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/Documents/Ph.D/2022/ACBP/1.For paper/15-Nat Metab-revision 2/Raw data/Figure Excel file/"/>
    </mc:Choice>
  </mc:AlternateContent>
  <xr:revisionPtr revIDLastSave="0" documentId="13_ncr:1_{123BB44A-64B6-C840-B2C9-A3C2CDFC5100}" xr6:coauthVersionLast="47" xr6:coauthVersionMax="47" xr10:uidLastSave="{00000000-0000-0000-0000-000000000000}"/>
  <bookViews>
    <workbookView xWindow="900" yWindow="1140" windowWidth="27240" windowHeight="15960" firstSheet="2" activeTab="15" xr2:uid="{89D57B92-C4DD-8D46-B277-7BF00B71FFBA}"/>
  </bookViews>
  <sheets>
    <sheet name="Fig1C" sheetId="1" r:id="rId1"/>
    <sheet name="Fig1D" sheetId="2" r:id="rId2"/>
    <sheet name="Fig1E" sheetId="3" r:id="rId3"/>
    <sheet name="Fig1F" sheetId="4" r:id="rId4"/>
    <sheet name="Fig1G" sheetId="5" r:id="rId5"/>
    <sheet name="Fig1H" sheetId="6" r:id="rId6"/>
    <sheet name="Fig1J" sheetId="7" r:id="rId7"/>
    <sheet name="Fig1K" sheetId="8" r:id="rId8"/>
    <sheet name="Fig1L" sheetId="9" r:id="rId9"/>
    <sheet name="Fig1M" sheetId="10" r:id="rId10"/>
    <sheet name="Fig1N" sheetId="11" r:id="rId11"/>
    <sheet name="Fig1O" sheetId="12" r:id="rId12"/>
    <sheet name="Fig1P" sheetId="13" r:id="rId13"/>
    <sheet name="Fig1Q" sheetId="14" r:id="rId14"/>
    <sheet name="Fig1R" sheetId="15" r:id="rId15"/>
    <sheet name="Fig1S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1" l="1"/>
  <c r="G15" i="11"/>
  <c r="K13" i="11"/>
  <c r="L13" i="11" s="1"/>
  <c r="K12" i="11"/>
  <c r="G13" i="11"/>
  <c r="G16" i="11"/>
  <c r="K16" i="11"/>
  <c r="G17" i="11"/>
  <c r="K17" i="11"/>
  <c r="K15" i="11"/>
  <c r="K14" i="11"/>
  <c r="G12" i="11"/>
  <c r="J19" i="6"/>
  <c r="J20" i="6"/>
  <c r="J21" i="6"/>
  <c r="J22" i="6"/>
  <c r="J27" i="6"/>
  <c r="G27" i="6"/>
  <c r="J26" i="6"/>
  <c r="G26" i="6"/>
  <c r="J25" i="6"/>
  <c r="G25" i="6"/>
  <c r="J24" i="6"/>
  <c r="G24" i="6"/>
  <c r="J23" i="6"/>
  <c r="G23" i="6"/>
  <c r="J32" i="6"/>
  <c r="G32" i="6"/>
  <c r="J31" i="6"/>
  <c r="G31" i="6"/>
  <c r="J30" i="6"/>
  <c r="G30" i="6"/>
  <c r="J29" i="6"/>
  <c r="G29" i="6"/>
  <c r="J28" i="6"/>
  <c r="G28" i="6"/>
  <c r="G22" i="6"/>
  <c r="G21" i="6"/>
  <c r="K21" i="6" s="1"/>
  <c r="G20" i="6"/>
  <c r="G19" i="6"/>
  <c r="J18" i="6"/>
  <c r="G18" i="6"/>
  <c r="J17" i="6"/>
  <c r="G17" i="6"/>
  <c r="J16" i="6"/>
  <c r="G16" i="6"/>
  <c r="J15" i="6"/>
  <c r="G15" i="6"/>
  <c r="J14" i="6"/>
  <c r="G14" i="6"/>
  <c r="J13" i="6"/>
  <c r="G13" i="6"/>
  <c r="L13" i="4"/>
  <c r="L14" i="4"/>
  <c r="L12" i="4"/>
  <c r="J26" i="4"/>
  <c r="G26" i="4"/>
  <c r="J25" i="4"/>
  <c r="G25" i="4"/>
  <c r="J24" i="4"/>
  <c r="G24" i="4"/>
  <c r="J23" i="4"/>
  <c r="G23" i="4"/>
  <c r="J22" i="4"/>
  <c r="G22" i="4"/>
  <c r="J21" i="4"/>
  <c r="G21" i="4"/>
  <c r="J20" i="4"/>
  <c r="G20" i="4"/>
  <c r="J19" i="4"/>
  <c r="G19" i="4"/>
  <c r="J18" i="4"/>
  <c r="G18" i="4"/>
  <c r="J17" i="4"/>
  <c r="G17" i="4"/>
  <c r="J16" i="4"/>
  <c r="G16" i="4"/>
  <c r="J15" i="4"/>
  <c r="G15" i="4"/>
  <c r="J14" i="4"/>
  <c r="G14" i="4"/>
  <c r="J13" i="4"/>
  <c r="G13" i="4"/>
  <c r="J12" i="4"/>
  <c r="G12" i="4"/>
  <c r="L16" i="11" l="1"/>
  <c r="M16" i="11" s="1"/>
  <c r="L17" i="11"/>
  <c r="M17" i="11" s="1"/>
  <c r="L14" i="11"/>
  <c r="M14" i="11" s="1"/>
  <c r="L12" i="11"/>
  <c r="M12" i="11" s="1"/>
  <c r="N12" i="11" s="1"/>
  <c r="L15" i="11"/>
  <c r="M15" i="11" s="1"/>
  <c r="K20" i="6"/>
  <c r="K19" i="6"/>
  <c r="K22" i="6"/>
  <c r="K23" i="6"/>
  <c r="K25" i="6"/>
  <c r="K32" i="6"/>
  <c r="K18" i="6"/>
  <c r="K26" i="6"/>
  <c r="K24" i="6"/>
  <c r="K31" i="6"/>
  <c r="K27" i="6"/>
  <c r="K30" i="6"/>
  <c r="K14" i="6"/>
  <c r="K15" i="6"/>
  <c r="K16" i="6"/>
  <c r="K28" i="6"/>
  <c r="K13" i="6"/>
  <c r="K17" i="6"/>
  <c r="K29" i="6"/>
  <c r="K17" i="4"/>
  <c r="L17" i="4" s="1"/>
  <c r="M17" i="4" s="1"/>
  <c r="K14" i="4"/>
  <c r="M14" i="4" s="1"/>
  <c r="K21" i="4"/>
  <c r="L21" i="4" s="1"/>
  <c r="M21" i="4" s="1"/>
  <c r="K26" i="4"/>
  <c r="L26" i="4" s="1"/>
  <c r="M26" i="4" s="1"/>
  <c r="K19" i="4"/>
  <c r="L19" i="4" s="1"/>
  <c r="M19" i="4" s="1"/>
  <c r="K18" i="4"/>
  <c r="L18" i="4" s="1"/>
  <c r="M18" i="4" s="1"/>
  <c r="K12" i="4"/>
  <c r="M12" i="4" s="1"/>
  <c r="K15" i="4"/>
  <c r="K13" i="4"/>
  <c r="M13" i="4" s="1"/>
  <c r="K20" i="4"/>
  <c r="L20" i="4" s="1"/>
  <c r="M20" i="4" s="1"/>
  <c r="K22" i="4"/>
  <c r="L22" i="4" s="1"/>
  <c r="M22" i="4" s="1"/>
  <c r="K23" i="4"/>
  <c r="L23" i="4" s="1"/>
  <c r="M23" i="4" s="1"/>
  <c r="K25" i="4"/>
  <c r="L25" i="4" s="1"/>
  <c r="M25" i="4" s="1"/>
  <c r="K16" i="4"/>
  <c r="L16" i="4" s="1"/>
  <c r="M16" i="4" s="1"/>
  <c r="K24" i="4"/>
  <c r="L24" i="4" s="1"/>
  <c r="M24" i="4" s="1"/>
  <c r="N17" i="11" l="1"/>
  <c r="N14" i="11"/>
  <c r="N15" i="11"/>
  <c r="M13" i="11"/>
  <c r="N13" i="11" s="1"/>
  <c r="N16" i="11"/>
  <c r="L13" i="6"/>
  <c r="M31" i="6" s="1"/>
  <c r="N31" i="6" s="1"/>
  <c r="L15" i="4"/>
  <c r="M15" i="4" s="1"/>
  <c r="M27" i="6" l="1"/>
  <c r="N27" i="6" s="1"/>
  <c r="M18" i="6"/>
  <c r="N18" i="6" s="1"/>
  <c r="M14" i="6"/>
  <c r="N14" i="6" s="1"/>
  <c r="M16" i="6"/>
  <c r="N16" i="6" s="1"/>
  <c r="M15" i="6"/>
  <c r="N15" i="6" s="1"/>
  <c r="M17" i="6"/>
  <c r="N17" i="6" s="1"/>
  <c r="M19" i="6"/>
  <c r="N19" i="6" s="1"/>
  <c r="M20" i="6"/>
  <c r="N20" i="6" s="1"/>
  <c r="M21" i="6"/>
  <c r="N21" i="6" s="1"/>
  <c r="M24" i="6"/>
  <c r="N24" i="6" s="1"/>
  <c r="M29" i="6"/>
  <c r="N29" i="6" s="1"/>
  <c r="M28" i="6"/>
  <c r="N28" i="6" s="1"/>
  <c r="M23" i="6"/>
  <c r="N23" i="6" s="1"/>
  <c r="M30" i="6"/>
  <c r="N30" i="6" s="1"/>
  <c r="M26" i="6"/>
  <c r="N26" i="6" s="1"/>
  <c r="M25" i="6"/>
  <c r="N25" i="6" s="1"/>
  <c r="M22" i="6"/>
  <c r="N22" i="6" s="1"/>
  <c r="M32" i="6"/>
  <c r="N32" i="6" s="1"/>
  <c r="M13" i="6"/>
  <c r="N13" i="6" s="1"/>
</calcChain>
</file>

<file path=xl/sharedStrings.xml><?xml version="1.0" encoding="utf-8"?>
<sst xmlns="http://schemas.openxmlformats.org/spreadsheetml/2006/main" count="168" uniqueCount="84">
  <si>
    <t>DMSO</t>
  </si>
  <si>
    <t>RAPA</t>
  </si>
  <si>
    <t>T3-10nM</t>
  </si>
  <si>
    <t>T3-50nM</t>
  </si>
  <si>
    <t>T3-100nM</t>
  </si>
  <si>
    <t>Intracellular ACBP fluorescence intensity (Standardized according to DMSO)</t>
    <phoneticPr fontId="1" type="noConversion"/>
  </si>
  <si>
    <t>GFP-LC3 puncta surface (Standardized according to DMSO)</t>
    <phoneticPr fontId="1" type="noConversion"/>
  </si>
  <si>
    <t>Normalized ACBP levels in cell culture supernatants</t>
    <phoneticPr fontId="1" type="noConversion"/>
  </si>
  <si>
    <t>T3</t>
    <phoneticPr fontId="1" type="noConversion"/>
  </si>
  <si>
    <t>Control</t>
  </si>
  <si>
    <t>HCS-10mg/kg</t>
  </si>
  <si>
    <t>HCS-50mg/kg</t>
  </si>
  <si>
    <t>HCS-100mg/kg</t>
  </si>
  <si>
    <r>
      <rPr>
        <b/>
        <sz val="12"/>
        <color theme="1"/>
        <rFont val="Arial"/>
        <family val="2"/>
      </rPr>
      <t>Ratio of p62/β-actin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Ctrl</t>
  </si>
  <si>
    <t>Fast</t>
  </si>
  <si>
    <t>HCS</t>
  </si>
  <si>
    <t>Ctrl</t>
    <phoneticPr fontId="1" type="noConversion"/>
  </si>
  <si>
    <t>HCS (500nM)</t>
    <phoneticPr fontId="1" type="noConversion"/>
  </si>
  <si>
    <t>GC</t>
  </si>
  <si>
    <t>Male</t>
    <phoneticPr fontId="1" type="noConversion"/>
  </si>
  <si>
    <t>Female</t>
    <phoneticPr fontId="1" type="noConversion"/>
  </si>
  <si>
    <t>Active disease</t>
  </si>
  <si>
    <t>Remission</t>
  </si>
  <si>
    <t>BMI</t>
  </si>
  <si>
    <t>Dose of hydrocortisone</t>
  </si>
  <si>
    <r>
      <rPr>
        <b/>
        <i/>
        <sz val="12"/>
        <color theme="1"/>
        <rFont val="Arial"/>
        <family val="2"/>
      </rPr>
      <t>ACBP</t>
    </r>
    <r>
      <rPr>
        <b/>
        <sz val="12"/>
        <color theme="1"/>
        <rFont val="Arial"/>
        <family val="2"/>
      </rPr>
      <t xml:space="preserve"> mRNA levels (2-ΔΔCT, Normalized)</t>
    </r>
    <phoneticPr fontId="1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mRNA levels in PBMC (2-ΔΔCT, Normalized)</t>
    </r>
    <phoneticPr fontId="1" type="noConversion"/>
  </si>
  <si>
    <t>DEX</t>
    <phoneticPr fontId="1" type="noConversion"/>
  </si>
  <si>
    <t>HCS</t>
    <phoneticPr fontId="1" type="noConversion"/>
  </si>
  <si>
    <t>DEX-10nM</t>
    <phoneticPr fontId="1" type="noConversion"/>
  </si>
  <si>
    <t>DEX-50nM</t>
    <phoneticPr fontId="1" type="noConversion"/>
  </si>
  <si>
    <t>DEX-100nM</t>
    <phoneticPr fontId="1" type="noConversion"/>
  </si>
  <si>
    <t>HCS-10nM</t>
    <phoneticPr fontId="1" type="noConversion"/>
  </si>
  <si>
    <t>HCS-50nM</t>
    <phoneticPr fontId="1" type="noConversion"/>
  </si>
  <si>
    <t>HCS-100nM</t>
    <phoneticPr fontId="1" type="noConversion"/>
  </si>
  <si>
    <t>Plasma ACBP (ng/mL)</t>
    <phoneticPr fontId="1" type="noConversion"/>
  </si>
  <si>
    <r>
      <rPr>
        <b/>
        <sz val="12"/>
        <color theme="1"/>
        <rFont val="Arial"/>
        <family val="2"/>
      </rPr>
      <t>Ratio of ACBP/DBI/β-actin in liver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r>
      <rPr>
        <b/>
        <sz val="12"/>
        <color theme="1"/>
        <rFont val="Arial"/>
        <family val="2"/>
      </rPr>
      <t>Ratio of LC3II/LC3I in liver</t>
    </r>
    <r>
      <rPr>
        <b/>
        <i/>
        <sz val="12"/>
        <color theme="1"/>
        <rFont val="Arial"/>
        <family val="2"/>
      </rPr>
      <t xml:space="preserve">
in liver</t>
    </r>
    <phoneticPr fontId="1" type="noConversion"/>
  </si>
  <si>
    <t>HCS + SAfit2</t>
    <phoneticPr fontId="1" type="noConversion"/>
  </si>
  <si>
    <t>Fast + SAfit2</t>
    <phoneticPr fontId="1" type="noConversion"/>
  </si>
  <si>
    <t>SAfit2</t>
    <phoneticPr fontId="1" type="noConversion"/>
  </si>
  <si>
    <t>Plasma ACBP (ng/ml, Active disease group)</t>
    <phoneticPr fontId="1" type="noConversion"/>
  </si>
  <si>
    <t>Plasma ACBP (ng/ml, Remission group)</t>
    <phoneticPr fontId="1" type="noConversion"/>
  </si>
  <si>
    <t>Plasma ACBP (ng/ml)</t>
    <phoneticPr fontId="1" type="noConversion"/>
  </si>
  <si>
    <t>house keeping gene β-actin</t>
    <phoneticPr fontId="10" type="noConversion"/>
  </si>
  <si>
    <t>Sample #</t>
  </si>
  <si>
    <t>Group #</t>
  </si>
  <si>
    <t>Treatment</t>
  </si>
  <si>
    <t>Cт rep1</t>
  </si>
  <si>
    <t>Cт rep2</t>
  </si>
  <si>
    <t>Cт mean</t>
  </si>
  <si>
    <t>Cт rep2</t>
    <phoneticPr fontId="10" type="noConversion"/>
  </si>
  <si>
    <t>ΔCт</t>
  </si>
  <si>
    <t>ΔΔCт</t>
  </si>
  <si>
    <t>2-ΔΔCт</t>
  </si>
  <si>
    <t>A</t>
    <phoneticPr fontId="14" type="noConversion"/>
  </si>
  <si>
    <t>B</t>
    <phoneticPr fontId="10" type="noConversion"/>
  </si>
  <si>
    <t>C</t>
    <phoneticPr fontId="14" type="noConversion"/>
  </si>
  <si>
    <t>ACBP</t>
    <phoneticPr fontId="10" type="noConversion"/>
  </si>
  <si>
    <t>H4 cells</t>
    <phoneticPr fontId="10" type="noConversion"/>
  </si>
  <si>
    <t>RAPA</t>
    <phoneticPr fontId="1" type="noConversion"/>
  </si>
  <si>
    <t>DEX</t>
  </si>
  <si>
    <t>DEX</t>
    <phoneticPr fontId="10" type="noConversion"/>
  </si>
  <si>
    <t>HCS</t>
    <phoneticPr fontId="10" type="noConversion"/>
  </si>
  <si>
    <t>T3</t>
  </si>
  <si>
    <t>T3</t>
    <phoneticPr fontId="10" type="noConversion"/>
  </si>
  <si>
    <r>
      <rPr>
        <b/>
        <i/>
        <sz val="12"/>
        <color theme="1"/>
        <rFont val="Arial"/>
        <family val="2"/>
      </rPr>
      <t>Acbp/Dbi</t>
    </r>
    <r>
      <rPr>
        <b/>
        <sz val="12"/>
        <color theme="1"/>
        <rFont val="Arial"/>
        <family val="2"/>
      </rPr>
      <t xml:space="preserve"> mRNA levels in liver (2-ΔΔCT, Normalized)</t>
    </r>
    <phoneticPr fontId="1" type="noConversion"/>
  </si>
  <si>
    <t>mouse liver</t>
    <phoneticPr fontId="10" type="noConversion"/>
  </si>
  <si>
    <t>Control</t>
    <phoneticPr fontId="1" type="noConversion"/>
  </si>
  <si>
    <t>Control</t>
    <phoneticPr fontId="14" type="noConversion"/>
  </si>
  <si>
    <t>HCS-10mg/kg</t>
    <phoneticPr fontId="1" type="noConversion"/>
  </si>
  <si>
    <t>HCS-10mg/kg</t>
    <phoneticPr fontId="10" type="noConversion"/>
  </si>
  <si>
    <t>HCS-50mg/kg</t>
    <phoneticPr fontId="1" type="noConversion"/>
  </si>
  <si>
    <t>HCS-50mg/kg</t>
    <phoneticPr fontId="14" type="noConversion"/>
  </si>
  <si>
    <t>HCS-100mg/kg</t>
    <phoneticPr fontId="1" type="noConversion"/>
  </si>
  <si>
    <t>HCS-100mg/kg</t>
    <phoneticPr fontId="14" type="noConversion"/>
  </si>
  <si>
    <t>ΔCт</t>
    <phoneticPr fontId="1" type="noConversion"/>
  </si>
  <si>
    <t xml:space="preserve">MEAN ΔCтCTL </t>
    <phoneticPr fontId="1" type="noConversion"/>
  </si>
  <si>
    <t>hPBMC</t>
    <phoneticPr fontId="10" type="noConversion"/>
  </si>
  <si>
    <t>HCS (500nM)</t>
  </si>
  <si>
    <t>Cт rep3</t>
    <phoneticPr fontId="10" type="noConversion"/>
  </si>
  <si>
    <t>house keeping gene Gapdh</t>
    <phoneticPr fontId="10" type="noConversion"/>
  </si>
  <si>
    <t>Acbp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0_);\(0.000000\)"/>
    <numFmt numFmtId="177" formatCode="0.00_);\(0.00\)"/>
    <numFmt numFmtId="178" formatCode="0.00_ "/>
    <numFmt numFmtId="179" formatCode="#,##0.000"/>
    <numFmt numFmtId="180" formatCode="0.000_);[Red]\(0.000\)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  <font>
      <sz val="8"/>
      <name val="Arial"/>
      <family val="2"/>
    </font>
    <font>
      <sz val="12"/>
      <color theme="1"/>
      <name val="Calibri (Body)"/>
    </font>
    <font>
      <b/>
      <sz val="20"/>
      <color theme="1"/>
      <name val="Calibri"/>
      <family val="2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b/>
      <sz val="12"/>
      <color theme="0"/>
      <name val="Calibri (Body)"/>
    </font>
    <font>
      <sz val="12"/>
      <color theme="1"/>
      <name val="Calibri"/>
      <family val="2"/>
    </font>
    <font>
      <sz val="8"/>
      <name val="等线"/>
      <family val="2"/>
      <scheme val="minor"/>
    </font>
    <font>
      <sz val="12"/>
      <color rgb="FF000000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176" fontId="3" fillId="2" borderId="0" xfId="0" applyNumberFormat="1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/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0" fontId="8" fillId="0" borderId="0" xfId="0" applyFont="1" applyAlignment="1"/>
    <xf numFmtId="14" fontId="11" fillId="0" borderId="6" xfId="0" applyNumberFormat="1" applyFont="1" applyBorder="1" applyAlignment="1">
      <alignment horizontal="center"/>
    </xf>
    <xf numFmtId="0" fontId="12" fillId="3" borderId="0" xfId="0" applyFont="1" applyFill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2" borderId="1" xfId="0" applyFill="1" applyBorder="1" applyAlignment="1">
      <alignment horizontal="left" vertical="center"/>
    </xf>
    <xf numFmtId="0" fontId="15" fillId="0" borderId="1" xfId="0" applyFont="1" applyBorder="1" applyAlignment="1">
      <alignment horizontal="left"/>
    </xf>
    <xf numFmtId="0" fontId="0" fillId="0" borderId="10" xfId="0" applyBorder="1" applyAlignment="1">
      <alignment horizontal="center" vertical="center"/>
    </xf>
    <xf numFmtId="178" fontId="0" fillId="0" borderId="0" xfId="0" applyNumberFormat="1">
      <alignment vertical="center"/>
    </xf>
    <xf numFmtId="178" fontId="0" fillId="0" borderId="0" xfId="0" applyNumberForma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8" fillId="0" borderId="7" xfId="0" applyFont="1" applyBorder="1" applyAlignment="1"/>
    <xf numFmtId="0" fontId="13" fillId="0" borderId="0" xfId="0" applyFont="1" applyAlignment="1"/>
    <xf numFmtId="0" fontId="8" fillId="0" borderId="8" xfId="0" applyFont="1" applyBorder="1" applyAlignment="1"/>
    <xf numFmtId="179" fontId="0" fillId="0" borderId="0" xfId="0" applyNumberFormat="1" applyAlignment="1"/>
    <xf numFmtId="180" fontId="8" fillId="0" borderId="0" xfId="0" applyNumberFormat="1" applyFont="1" applyAlignment="1"/>
    <xf numFmtId="180" fontId="8" fillId="0" borderId="8" xfId="0" applyNumberFormat="1" applyFont="1" applyBorder="1" applyAlignment="1"/>
    <xf numFmtId="179" fontId="0" fillId="0" borderId="14" xfId="0" applyNumberFormat="1" applyBorder="1" applyAlignment="1"/>
    <xf numFmtId="0" fontId="8" fillId="0" borderId="6" xfId="0" applyFont="1" applyBorder="1" applyAlignment="1"/>
    <xf numFmtId="0" fontId="8" fillId="0" borderId="14" xfId="0" applyFont="1" applyBorder="1" applyAlignment="1"/>
    <xf numFmtId="180" fontId="8" fillId="0" borderId="14" xfId="0" applyNumberFormat="1" applyFont="1" applyBorder="1" applyAlignment="1"/>
    <xf numFmtId="176" fontId="3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5" fillId="0" borderId="16" xfId="0" applyFont="1" applyBorder="1" applyAlignment="1">
      <alignment horizontal="center" vertical="center"/>
    </xf>
    <xf numFmtId="0" fontId="15" fillId="0" borderId="17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15" fillId="0" borderId="19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3" borderId="19" xfId="0" applyFont="1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9" fillId="0" borderId="3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77906-2A76-E841-9277-A925C122BFA6}">
  <dimension ref="A1:K7"/>
  <sheetViews>
    <sheetView zoomScale="111" workbookViewId="0">
      <selection activeCell="C14" sqref="C14"/>
    </sheetView>
  </sheetViews>
  <sheetFormatPr baseColWidth="10" defaultRowHeight="16"/>
  <cols>
    <col min="1" max="11" width="15.83203125" style="3" customWidth="1"/>
    <col min="12" max="16384" width="10.83203125" style="2"/>
  </cols>
  <sheetData>
    <row r="1" spans="1:11">
      <c r="A1" s="44" t="s">
        <v>5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3" spans="1:11" s="4" customFormat="1">
      <c r="A3" s="8" t="s">
        <v>0</v>
      </c>
      <c r="B3" s="8" t="s">
        <v>1</v>
      </c>
      <c r="C3" s="8" t="s">
        <v>30</v>
      </c>
      <c r="D3" s="8" t="s">
        <v>31</v>
      </c>
      <c r="E3" s="8" t="s">
        <v>32</v>
      </c>
      <c r="F3" s="8" t="s">
        <v>33</v>
      </c>
      <c r="G3" s="8" t="s">
        <v>34</v>
      </c>
      <c r="H3" s="8" t="s">
        <v>35</v>
      </c>
      <c r="I3" s="8" t="s">
        <v>2</v>
      </c>
      <c r="J3" s="8" t="s">
        <v>3</v>
      </c>
      <c r="K3" s="8" t="s">
        <v>4</v>
      </c>
    </row>
    <row r="4" spans="1:11">
      <c r="A4" s="19">
        <v>1.0153111399999999</v>
      </c>
      <c r="B4" s="19">
        <v>0.81808608999999999</v>
      </c>
      <c r="C4" s="19">
        <v>0.94572146999999995</v>
      </c>
      <c r="D4" s="19">
        <v>0.91383024999999996</v>
      </c>
      <c r="E4" s="19">
        <v>0.87917201</v>
      </c>
      <c r="F4" s="19">
        <v>0.95940676999999996</v>
      </c>
      <c r="G4" s="19">
        <v>0.99959905000000004</v>
      </c>
      <c r="H4" s="19">
        <v>0.93707673999999996</v>
      </c>
      <c r="I4" s="19">
        <v>0.88764050000000005</v>
      </c>
      <c r="J4" s="19">
        <v>0.91666776999999999</v>
      </c>
      <c r="K4" s="19">
        <v>0.90374032000000004</v>
      </c>
    </row>
    <row r="5" spans="1:11">
      <c r="A5" s="19">
        <v>1.04885023</v>
      </c>
      <c r="B5" s="19">
        <v>0.86277256999999996</v>
      </c>
      <c r="C5" s="19">
        <v>0.90356407999999999</v>
      </c>
      <c r="D5" s="19">
        <v>0.92340907000000005</v>
      </c>
      <c r="E5" s="19">
        <v>0.89249599999999996</v>
      </c>
      <c r="F5" s="19">
        <v>1.00184615</v>
      </c>
      <c r="G5" s="19">
        <v>0.98058239999999997</v>
      </c>
      <c r="H5" s="19">
        <v>0.97360316000000002</v>
      </c>
      <c r="I5" s="19">
        <v>0.91340726999999999</v>
      </c>
      <c r="J5" s="19">
        <v>0.91139809000000005</v>
      </c>
      <c r="K5" s="19">
        <v>0.89757180999999997</v>
      </c>
    </row>
    <row r="6" spans="1:11">
      <c r="A6" s="19">
        <v>0.98258276</v>
      </c>
      <c r="B6" s="19">
        <v>0.78077538000000002</v>
      </c>
      <c r="C6" s="19">
        <v>0.90215413</v>
      </c>
      <c r="D6" s="19">
        <v>0.91271992000000002</v>
      </c>
      <c r="E6" s="19">
        <v>0.89822391000000001</v>
      </c>
      <c r="F6" s="19">
        <v>0.94847086999999997</v>
      </c>
      <c r="G6" s="19">
        <v>0.95577615000000005</v>
      </c>
      <c r="H6" s="19">
        <v>0.89840896000000003</v>
      </c>
      <c r="I6" s="19">
        <v>0.94433796000000003</v>
      </c>
      <c r="J6" s="19">
        <v>0.89877026000000004</v>
      </c>
      <c r="K6" s="19">
        <v>0.92791208999999997</v>
      </c>
    </row>
    <row r="7" spans="1:11">
      <c r="A7" s="19">
        <v>0.95325587000000001</v>
      </c>
      <c r="B7" s="19">
        <v>0.81799796000000002</v>
      </c>
      <c r="C7" s="19">
        <v>0.87568239000000003</v>
      </c>
      <c r="D7" s="19">
        <v>0.90883375</v>
      </c>
      <c r="E7" s="19">
        <v>0.89714881999999996</v>
      </c>
      <c r="F7" s="19">
        <v>0.95427808999999997</v>
      </c>
      <c r="G7" s="19">
        <v>0.92835270000000003</v>
      </c>
      <c r="H7" s="19">
        <v>0.88862746000000004</v>
      </c>
      <c r="I7" s="19">
        <v>0.95048003999999997</v>
      </c>
      <c r="J7" s="19">
        <v>0.9029296</v>
      </c>
      <c r="K7" s="19">
        <v>0.91004101999999998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CE82-6E3C-184E-8A9A-CC7D288BFEC6}">
  <dimension ref="A1:F36"/>
  <sheetViews>
    <sheetView workbookViewId="0">
      <selection activeCell="G15" sqref="G15"/>
    </sheetView>
  </sheetViews>
  <sheetFormatPr baseColWidth="10" defaultRowHeight="16"/>
  <cols>
    <col min="1" max="6" width="15.83203125" style="6" customWidth="1"/>
  </cols>
  <sheetData>
    <row r="1" spans="1:6">
      <c r="A1" s="44" t="s">
        <v>36</v>
      </c>
      <c r="B1" s="44"/>
      <c r="C1" s="44"/>
      <c r="D1" s="44"/>
      <c r="E1" s="44"/>
      <c r="F1" s="44"/>
    </row>
    <row r="3" spans="1:6">
      <c r="A3" s="11" t="s">
        <v>14</v>
      </c>
      <c r="B3" s="11" t="s">
        <v>15</v>
      </c>
      <c r="C3" s="11" t="s">
        <v>16</v>
      </c>
      <c r="D3" s="11" t="s">
        <v>41</v>
      </c>
      <c r="E3" s="5" t="s">
        <v>40</v>
      </c>
      <c r="F3" s="5" t="s">
        <v>39</v>
      </c>
    </row>
    <row r="4" spans="1:6">
      <c r="A4" s="22">
        <v>19.336774800000001</v>
      </c>
      <c r="B4" s="22">
        <v>77.414645800000002</v>
      </c>
      <c r="C4" s="22">
        <v>57.812312800000001</v>
      </c>
      <c r="D4" s="22">
        <v>32.898435800000001</v>
      </c>
      <c r="E4" s="23">
        <v>19.508725099999999</v>
      </c>
      <c r="F4" s="23">
        <v>43.677315999999998</v>
      </c>
    </row>
    <row r="5" spans="1:6">
      <c r="A5" s="22">
        <v>27.672680499999998</v>
      </c>
      <c r="B5" s="22">
        <v>48.572016099999999</v>
      </c>
      <c r="C5" s="22">
        <v>33.013094299999999</v>
      </c>
      <c r="D5" s="22">
        <v>21.877036100000002</v>
      </c>
      <c r="E5" s="23">
        <v>14.8505374</v>
      </c>
      <c r="F5" s="23">
        <v>25.757990199999998</v>
      </c>
    </row>
    <row r="6" spans="1:6">
      <c r="A6" s="22">
        <v>14.791483400000001</v>
      </c>
      <c r="B6" s="22">
        <v>54.588471599999998</v>
      </c>
      <c r="C6" s="22">
        <v>73.290406599999997</v>
      </c>
      <c r="D6" s="22">
        <v>23.659771299999999</v>
      </c>
      <c r="E6" s="23">
        <v>9.0990609800000009</v>
      </c>
      <c r="F6" s="23">
        <v>34.790587799999997</v>
      </c>
    </row>
    <row r="7" spans="1:6">
      <c r="A7" s="22">
        <v>20.9912089</v>
      </c>
      <c r="B7" s="22">
        <v>53.8041397</v>
      </c>
      <c r="C7" s="22">
        <v>33.854490900000002</v>
      </c>
      <c r="D7" s="22">
        <v>45.256695499999999</v>
      </c>
      <c r="E7" s="23">
        <v>8.9277487999999998</v>
      </c>
      <c r="F7" s="23">
        <v>12.0482683</v>
      </c>
    </row>
    <row r="8" spans="1:6">
      <c r="A8" s="22">
        <v>16.707121699999998</v>
      </c>
      <c r="B8" s="22">
        <v>51.308157899999998</v>
      </c>
      <c r="C8" s="22">
        <v>43.488923800000002</v>
      </c>
      <c r="D8" s="22">
        <v>14.989407</v>
      </c>
      <c r="E8" s="23">
        <v>26.9971076</v>
      </c>
      <c r="F8" s="23">
        <v>30.8845809</v>
      </c>
    </row>
    <row r="9" spans="1:6">
      <c r="A9" s="23">
        <v>27.315628499999999</v>
      </c>
      <c r="B9" s="23">
        <v>29.226156400000001</v>
      </c>
      <c r="C9" s="23">
        <v>40.366740700000001</v>
      </c>
      <c r="D9" s="23">
        <v>15.0446531</v>
      </c>
      <c r="E9" s="23">
        <v>8.2170809800000004</v>
      </c>
      <c r="F9" s="23">
        <v>28.873047499999998</v>
      </c>
    </row>
    <row r="10" spans="1:6">
      <c r="A10" s="23">
        <v>24.068453300000002</v>
      </c>
      <c r="B10" s="23">
        <v>25.190282100000001</v>
      </c>
      <c r="C10" s="23">
        <v>54.560993699999997</v>
      </c>
      <c r="D10" s="23">
        <v>40.475595499999997</v>
      </c>
      <c r="E10" s="23">
        <v>18.696579100000001</v>
      </c>
      <c r="F10" s="23">
        <v>9.1424135799999995</v>
      </c>
    </row>
    <row r="11" spans="1:6">
      <c r="A11" s="23">
        <v>21.611017100000002</v>
      </c>
      <c r="B11" s="23">
        <v>39.788664799999999</v>
      </c>
      <c r="C11" s="23">
        <v>40.366740700000001</v>
      </c>
      <c r="D11" s="23">
        <v>36.235869299999997</v>
      </c>
      <c r="E11" s="23">
        <v>15.4052214</v>
      </c>
      <c r="F11" s="23">
        <v>7.1541655500000001</v>
      </c>
    </row>
    <row r="12" spans="1:6">
      <c r="A12" s="23">
        <v>17.948991199999998</v>
      </c>
      <c r="B12" s="23">
        <v>37.518087199999997</v>
      </c>
      <c r="C12" s="23">
        <v>50.527767799999999</v>
      </c>
      <c r="D12" s="23">
        <v>25.700107500000001</v>
      </c>
      <c r="E12" s="23">
        <v>6.24949493</v>
      </c>
      <c r="F12" s="23">
        <v>22.834571</v>
      </c>
    </row>
    <row r="13" spans="1:6">
      <c r="A13" s="23">
        <v>28.202452300000001</v>
      </c>
      <c r="B13" s="23">
        <v>35.869177000000001</v>
      </c>
      <c r="C13" s="23">
        <v>36.649278299999999</v>
      </c>
      <c r="D13" s="23">
        <v>18.252326799999999</v>
      </c>
      <c r="E13" s="23">
        <v>10.143924699999999</v>
      </c>
      <c r="F13" s="23">
        <v>20.640916399999998</v>
      </c>
    </row>
    <row r="14" spans="1:6">
      <c r="A14" s="23">
        <v>12.4976296</v>
      </c>
      <c r="B14" s="23"/>
      <c r="C14" s="23"/>
      <c r="D14" s="23"/>
      <c r="E14" s="23"/>
      <c r="F14" s="23"/>
    </row>
    <row r="15" spans="1:6">
      <c r="A15" s="23">
        <v>19.691988500000001</v>
      </c>
      <c r="B15" s="23"/>
      <c r="C15" s="23"/>
      <c r="D15" s="23"/>
      <c r="E15" s="23"/>
      <c r="F15" s="23"/>
    </row>
    <row r="16" spans="1:6">
      <c r="A16" s="23">
        <v>14.280464500000001</v>
      </c>
      <c r="B16" s="23"/>
      <c r="C16" s="23"/>
      <c r="D16" s="23"/>
      <c r="E16" s="23"/>
      <c r="F16" s="23"/>
    </row>
    <row r="17" spans="1:6">
      <c r="A17" s="23">
        <v>8.2603548</v>
      </c>
      <c r="B17" s="23"/>
      <c r="C17" s="23"/>
      <c r="D17" s="23"/>
      <c r="E17" s="23"/>
      <c r="F17" s="23"/>
    </row>
    <row r="18" spans="1:6">
      <c r="A18" s="23">
        <v>12.4171403</v>
      </c>
      <c r="B18" s="23"/>
      <c r="C18" s="23"/>
      <c r="D18" s="23"/>
      <c r="E18" s="23"/>
      <c r="F18" s="23"/>
    </row>
    <row r="22" spans="1:6">
      <c r="A22" s="18"/>
      <c r="B22" s="18"/>
      <c r="C22" s="18"/>
      <c r="D22" s="18"/>
      <c r="E22" s="18"/>
      <c r="F22" s="18"/>
    </row>
    <row r="23" spans="1:6">
      <c r="A23" s="18"/>
      <c r="B23" s="18"/>
      <c r="C23" s="18"/>
      <c r="D23" s="18"/>
      <c r="E23" s="18"/>
      <c r="F23" s="18"/>
    </row>
    <row r="24" spans="1:6">
      <c r="A24" s="18"/>
      <c r="B24" s="18"/>
      <c r="C24" s="18"/>
      <c r="D24" s="18"/>
      <c r="E24" s="18"/>
      <c r="F24" s="18"/>
    </row>
    <row r="25" spans="1:6">
      <c r="A25" s="18"/>
      <c r="B25" s="18"/>
      <c r="C25" s="18"/>
      <c r="D25" s="18"/>
      <c r="E25" s="18"/>
      <c r="F25" s="18"/>
    </row>
    <row r="26" spans="1:6">
      <c r="A26" s="18"/>
      <c r="B26" s="18"/>
      <c r="C26" s="18"/>
      <c r="D26" s="18"/>
      <c r="E26" s="18"/>
      <c r="F26" s="18"/>
    </row>
    <row r="27" spans="1:6">
      <c r="A27" s="18"/>
      <c r="B27" s="18"/>
      <c r="C27" s="18"/>
      <c r="D27" s="18"/>
      <c r="E27" s="18"/>
      <c r="F27" s="18"/>
    </row>
    <row r="28" spans="1:6">
      <c r="A28" s="18"/>
      <c r="B28" s="18"/>
      <c r="C28" s="18"/>
      <c r="D28" s="18"/>
      <c r="E28" s="18"/>
      <c r="F28" s="18"/>
    </row>
    <row r="29" spans="1:6">
      <c r="A29" s="18"/>
      <c r="B29" s="18"/>
      <c r="C29" s="18"/>
      <c r="D29" s="18"/>
      <c r="E29" s="18"/>
      <c r="F29" s="18"/>
    </row>
    <row r="30" spans="1:6">
      <c r="A30" s="18"/>
      <c r="B30" s="18"/>
      <c r="C30" s="18"/>
      <c r="D30" s="18"/>
      <c r="E30" s="18"/>
      <c r="F30" s="18"/>
    </row>
    <row r="31" spans="1:6">
      <c r="A31" s="18"/>
      <c r="B31" s="18"/>
      <c r="C31" s="18"/>
      <c r="D31" s="18"/>
      <c r="E31" s="18"/>
      <c r="F31" s="18"/>
    </row>
    <row r="32" spans="1:6">
      <c r="A32" s="18"/>
      <c r="B32" s="18"/>
      <c r="C32" s="18"/>
      <c r="D32" s="18"/>
      <c r="E32" s="18"/>
      <c r="F32" s="18"/>
    </row>
    <row r="33" spans="1:6">
      <c r="A33" s="18"/>
      <c r="B33" s="18"/>
      <c r="C33" s="18"/>
      <c r="D33" s="18"/>
      <c r="E33" s="18"/>
      <c r="F33" s="18"/>
    </row>
    <row r="34" spans="1:6">
      <c r="A34" s="18"/>
      <c r="B34" s="18"/>
      <c r="C34" s="18"/>
      <c r="D34" s="18"/>
      <c r="E34" s="18"/>
      <c r="F34" s="18"/>
    </row>
    <row r="35" spans="1:6">
      <c r="A35" s="18"/>
      <c r="B35" s="18"/>
      <c r="C35" s="18"/>
      <c r="D35" s="18"/>
      <c r="E35" s="18"/>
      <c r="F35" s="18"/>
    </row>
    <row r="36" spans="1:6">
      <c r="A36" s="18"/>
      <c r="B36" s="18"/>
      <c r="C36" s="18"/>
      <c r="D36" s="18"/>
      <c r="E36" s="18"/>
      <c r="F36" s="18"/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09B11-3C33-6E48-A93F-2506593F27C7}">
  <dimension ref="A1:N17"/>
  <sheetViews>
    <sheetView zoomScale="84" zoomScaleNormal="75" workbookViewId="0">
      <selection activeCell="J32" sqref="J32"/>
    </sheetView>
  </sheetViews>
  <sheetFormatPr baseColWidth="10" defaultRowHeight="16"/>
  <cols>
    <col min="1" max="1" width="30" style="7" customWidth="1"/>
    <col min="2" max="2" width="35.83203125" style="7" customWidth="1"/>
    <col min="3" max="4" width="15.83203125" style="7" customWidth="1"/>
  </cols>
  <sheetData>
    <row r="1" spans="1:14">
      <c r="A1" s="70" t="s">
        <v>27</v>
      </c>
      <c r="B1" s="70"/>
      <c r="C1" s="17"/>
      <c r="D1" s="17"/>
    </row>
    <row r="3" spans="1:14">
      <c r="A3" s="13" t="s">
        <v>17</v>
      </c>
      <c r="B3" s="13" t="s">
        <v>18</v>
      </c>
      <c r="C3" s="16"/>
      <c r="D3" s="16"/>
    </row>
    <row r="4" spans="1:14">
      <c r="A4" s="33">
        <v>1</v>
      </c>
      <c r="B4" s="33">
        <v>2.48582434020777</v>
      </c>
      <c r="C4" s="12"/>
      <c r="D4" s="12"/>
    </row>
    <row r="5" spans="1:14">
      <c r="A5" s="33">
        <v>1</v>
      </c>
      <c r="B5" s="33">
        <v>2.6002149750056485</v>
      </c>
      <c r="C5" s="12"/>
      <c r="D5" s="12"/>
    </row>
    <row r="6" spans="1:14">
      <c r="A6" s="33">
        <v>1</v>
      </c>
      <c r="B6" s="33">
        <v>2.367803971669987</v>
      </c>
      <c r="C6" s="12"/>
      <c r="D6" s="12"/>
    </row>
    <row r="7" spans="1:14">
      <c r="A7" s="12"/>
      <c r="B7" s="12"/>
      <c r="C7" s="12"/>
      <c r="D7" s="12"/>
    </row>
    <row r="8" spans="1:14">
      <c r="A8" s="12"/>
      <c r="B8" s="12"/>
      <c r="C8" s="12"/>
      <c r="D8" s="12"/>
    </row>
    <row r="9" spans="1:14" ht="17" thickBot="1"/>
    <row r="10" spans="1:14" ht="27" thickBot="1">
      <c r="A10" s="24"/>
      <c r="B10" s="24"/>
      <c r="C10" s="24"/>
      <c r="D10" s="24"/>
      <c r="E10" s="74" t="s">
        <v>45</v>
      </c>
      <c r="F10" s="75"/>
      <c r="G10" s="76"/>
      <c r="H10" s="71" t="s">
        <v>59</v>
      </c>
      <c r="I10" s="72"/>
      <c r="J10" s="72"/>
      <c r="K10" s="72"/>
      <c r="L10" s="72"/>
      <c r="M10" s="72"/>
      <c r="N10" s="73"/>
    </row>
    <row r="11" spans="1:14">
      <c r="A11" s="25"/>
      <c r="B11" s="26" t="s">
        <v>46</v>
      </c>
      <c r="C11" s="26" t="s">
        <v>47</v>
      </c>
      <c r="D11" s="26" t="s">
        <v>48</v>
      </c>
      <c r="E11" s="24" t="s">
        <v>49</v>
      </c>
      <c r="F11" s="24" t="s">
        <v>50</v>
      </c>
      <c r="G11" s="24" t="s">
        <v>51</v>
      </c>
      <c r="H11" s="34" t="s">
        <v>49</v>
      </c>
      <c r="I11" s="35" t="s">
        <v>52</v>
      </c>
      <c r="J11" s="35" t="s">
        <v>81</v>
      </c>
      <c r="K11" s="24" t="s">
        <v>51</v>
      </c>
      <c r="L11" s="24" t="s">
        <v>53</v>
      </c>
      <c r="M11" s="24" t="s">
        <v>54</v>
      </c>
      <c r="N11" s="36" t="s">
        <v>55</v>
      </c>
    </row>
    <row r="12" spans="1:14">
      <c r="A12" s="46" t="s">
        <v>79</v>
      </c>
      <c r="B12" s="27">
        <v>1</v>
      </c>
      <c r="C12" s="48" t="s">
        <v>56</v>
      </c>
      <c r="D12" s="28" t="s">
        <v>17</v>
      </c>
      <c r="E12" s="37">
        <v>22.592392730712898</v>
      </c>
      <c r="F12" s="37">
        <v>22.550329223632801</v>
      </c>
      <c r="G12" s="37">
        <f>AVERAGE(E12:F12)</f>
        <v>22.571360977172851</v>
      </c>
      <c r="H12" s="34">
        <v>26.1978134155273</v>
      </c>
      <c r="I12" s="24">
        <v>25.897239685058594</v>
      </c>
      <c r="J12" s="24">
        <v>25.932016372680664</v>
      </c>
      <c r="K12" s="38">
        <f t="shared" ref="K12:K17" si="0">AVERAGE(H12:J12)</f>
        <v>26.009023157755518</v>
      </c>
      <c r="L12" s="38">
        <f t="shared" ref="L12:L17" si="1">K12-G12</f>
        <v>3.4376621805826666</v>
      </c>
      <c r="M12" s="38">
        <f>L12-$L$12</f>
        <v>0</v>
      </c>
      <c r="N12" s="39">
        <f>POWER(2,-M12)</f>
        <v>1</v>
      </c>
    </row>
    <row r="13" spans="1:14" ht="17" thickBot="1">
      <c r="A13" s="47"/>
      <c r="B13" s="27">
        <v>2</v>
      </c>
      <c r="C13" s="49"/>
      <c r="D13" s="28" t="s">
        <v>18</v>
      </c>
      <c r="E13" s="37">
        <v>23.5621405181885</v>
      </c>
      <c r="F13" s="37">
        <v>23.602352600097699</v>
      </c>
      <c r="G13" s="37">
        <f>AVERAGE(E13:F13)</f>
        <v>23.582246559143101</v>
      </c>
      <c r="H13" s="34">
        <v>25.759567260742202</v>
      </c>
      <c r="I13" s="24">
        <v>25.536197662353516</v>
      </c>
      <c r="J13" s="24">
        <v>25.822788238525391</v>
      </c>
      <c r="K13" s="38">
        <f t="shared" si="0"/>
        <v>25.706184387207035</v>
      </c>
      <c r="L13" s="38">
        <f t="shared" si="1"/>
        <v>2.1239378280639336</v>
      </c>
      <c r="M13" s="38">
        <f>L13-$L$12</f>
        <v>-1.313724352518733</v>
      </c>
      <c r="N13" s="39">
        <f>POWER(2,-M13)</f>
        <v>2.48582434020777</v>
      </c>
    </row>
    <row r="14" spans="1:14">
      <c r="A14" s="47"/>
      <c r="B14" s="30">
        <v>3</v>
      </c>
      <c r="C14" s="50" t="s">
        <v>57</v>
      </c>
      <c r="D14" s="29" t="s">
        <v>14</v>
      </c>
      <c r="E14" s="40">
        <v>15.4367427825928</v>
      </c>
      <c r="F14" s="40">
        <v>15.772169999999999</v>
      </c>
      <c r="G14" s="40">
        <f t="shared" ref="G14:G15" si="2">AVERAGE(E14:F14)</f>
        <v>15.604456391296399</v>
      </c>
      <c r="H14" s="41">
        <v>25.6153564453125</v>
      </c>
      <c r="I14" s="42">
        <v>25.405740000000002</v>
      </c>
      <c r="J14" s="42">
        <v>25.429841995239258</v>
      </c>
      <c r="K14" s="43">
        <f t="shared" si="0"/>
        <v>25.483646146850589</v>
      </c>
      <c r="L14" s="43">
        <f t="shared" si="1"/>
        <v>9.8791897555541901</v>
      </c>
      <c r="M14" s="38">
        <f>L14-$L$14</f>
        <v>0</v>
      </c>
      <c r="N14" s="39">
        <f t="shared" ref="N14:N17" si="3">POWER(2,-M14)</f>
        <v>1</v>
      </c>
    </row>
    <row r="15" spans="1:14" ht="17" thickBot="1">
      <c r="A15" s="47"/>
      <c r="B15" s="30">
        <v>4</v>
      </c>
      <c r="C15" s="51"/>
      <c r="D15" s="29" t="s">
        <v>80</v>
      </c>
      <c r="E15" s="37">
        <v>17.332910461425801</v>
      </c>
      <c r="F15" s="37">
        <v>17.51277</v>
      </c>
      <c r="G15" s="37">
        <f t="shared" si="2"/>
        <v>17.4228402307129</v>
      </c>
      <c r="H15" s="34">
        <v>25.884225997924801</v>
      </c>
      <c r="I15" s="24">
        <v>25.991019999999999</v>
      </c>
      <c r="J15" s="24">
        <v>25.894951248168901</v>
      </c>
      <c r="K15" s="38">
        <f t="shared" si="0"/>
        <v>25.923399082031235</v>
      </c>
      <c r="L15" s="38">
        <f t="shared" si="1"/>
        <v>8.5005588513183348</v>
      </c>
      <c r="M15" s="38">
        <f>L15-$L$14</f>
        <v>-1.3786309042358553</v>
      </c>
      <c r="N15" s="39">
        <f t="shared" si="3"/>
        <v>2.6002149750056485</v>
      </c>
    </row>
    <row r="16" spans="1:14">
      <c r="A16" s="47"/>
      <c r="B16" s="27">
        <v>5</v>
      </c>
      <c r="C16" s="48" t="s">
        <v>58</v>
      </c>
      <c r="D16" s="28" t="s">
        <v>14</v>
      </c>
      <c r="E16" s="40">
        <v>23.197759628295898</v>
      </c>
      <c r="F16" s="40">
        <v>23.171390533447266</v>
      </c>
      <c r="G16" s="40">
        <f t="shared" ref="G16:G17" si="4">AVERAGE(E16:F16)</f>
        <v>23.184575080871582</v>
      </c>
      <c r="H16" s="41">
        <v>26.759952545166016</v>
      </c>
      <c r="I16" s="42">
        <v>26.767349243164062</v>
      </c>
      <c r="J16" s="42">
        <v>26.969127655029297</v>
      </c>
      <c r="K16" s="43">
        <f t="shared" si="0"/>
        <v>26.832143147786457</v>
      </c>
      <c r="L16" s="43">
        <f t="shared" si="1"/>
        <v>3.6475680669148751</v>
      </c>
      <c r="M16" s="38">
        <f>L16-$L$16</f>
        <v>0</v>
      </c>
      <c r="N16" s="39">
        <f t="shared" si="3"/>
        <v>1</v>
      </c>
    </row>
    <row r="17" spans="1:14">
      <c r="A17" s="47"/>
      <c r="B17" s="27">
        <v>6</v>
      </c>
      <c r="C17" s="49"/>
      <c r="D17" s="28" t="s">
        <v>80</v>
      </c>
      <c r="E17" s="37">
        <v>23.098331451416016</v>
      </c>
      <c r="F17" s="37">
        <v>23.696810394287098</v>
      </c>
      <c r="G17" s="37">
        <f t="shared" si="4"/>
        <v>23.397570922851557</v>
      </c>
      <c r="H17" s="34">
        <v>26.046157928466801</v>
      </c>
      <c r="I17" s="24">
        <v>25.600643554687</v>
      </c>
      <c r="J17" s="24">
        <v>25.7579665466309</v>
      </c>
      <c r="K17" s="38">
        <f t="shared" si="0"/>
        <v>25.801589343261568</v>
      </c>
      <c r="L17" s="38">
        <f t="shared" si="1"/>
        <v>2.4040184204100115</v>
      </c>
      <c r="M17" s="38">
        <f>L17-$L$16</f>
        <v>-1.2435496465048637</v>
      </c>
      <c r="N17" s="39">
        <f t="shared" si="3"/>
        <v>2.367803971669987</v>
      </c>
    </row>
  </sheetData>
  <mergeCells count="7">
    <mergeCell ref="A1:B1"/>
    <mergeCell ref="H10:N10"/>
    <mergeCell ref="A12:A17"/>
    <mergeCell ref="C12:C13"/>
    <mergeCell ref="C14:C15"/>
    <mergeCell ref="C16:C17"/>
    <mergeCell ref="E10:G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D7EEC-B112-634E-ABD2-4B754BCB91BC}">
  <dimension ref="A1:B82"/>
  <sheetViews>
    <sheetView zoomScale="75" workbookViewId="0">
      <selection sqref="A1:B1"/>
    </sheetView>
  </sheetViews>
  <sheetFormatPr baseColWidth="10" defaultRowHeight="16"/>
  <cols>
    <col min="1" max="2" width="17.83203125" style="15" customWidth="1"/>
  </cols>
  <sheetData>
    <row r="1" spans="1:2">
      <c r="A1" s="45" t="s">
        <v>36</v>
      </c>
      <c r="B1" s="45"/>
    </row>
    <row r="3" spans="1:2">
      <c r="A3" s="13" t="s">
        <v>14</v>
      </c>
      <c r="B3" s="13" t="s">
        <v>19</v>
      </c>
    </row>
    <row r="4" spans="1:2">
      <c r="A4" s="12">
        <v>115.44870299999999</v>
      </c>
      <c r="B4" s="12">
        <v>215.7435863</v>
      </c>
    </row>
    <row r="5" spans="1:2">
      <c r="A5" s="12">
        <v>119.4209925</v>
      </c>
      <c r="B5" s="12">
        <v>220.41048380000001</v>
      </c>
    </row>
    <row r="6" spans="1:2">
      <c r="A6" s="12">
        <v>169.33508929999999</v>
      </c>
      <c r="B6" s="12">
        <v>203.837571</v>
      </c>
    </row>
    <row r="7" spans="1:2">
      <c r="A7" s="12">
        <v>150.30934199999999</v>
      </c>
      <c r="B7" s="12">
        <v>210.27354829999999</v>
      </c>
    </row>
    <row r="8" spans="1:2">
      <c r="A8" s="12">
        <v>157.14688949999999</v>
      </c>
      <c r="B8" s="12">
        <v>209.13395700000001</v>
      </c>
    </row>
    <row r="9" spans="1:2">
      <c r="A9" s="12">
        <v>130.4370413</v>
      </c>
      <c r="B9" s="12">
        <v>203.837571</v>
      </c>
    </row>
    <row r="10" spans="1:2">
      <c r="A10" s="12">
        <v>138.2296748</v>
      </c>
      <c r="B10" s="12">
        <v>184.22574829999999</v>
      </c>
    </row>
    <row r="11" spans="1:2">
      <c r="A11" s="12">
        <v>150.52640700000001</v>
      </c>
      <c r="B11" s="12">
        <v>144.752478</v>
      </c>
    </row>
    <row r="12" spans="1:2">
      <c r="A12" s="12">
        <v>113.6036505</v>
      </c>
      <c r="B12" s="12">
        <v>192.18118050000001</v>
      </c>
    </row>
    <row r="13" spans="1:2">
      <c r="A13" s="12">
        <v>107.59095000000001</v>
      </c>
      <c r="B13" s="12">
        <v>129.85096580000001</v>
      </c>
    </row>
    <row r="14" spans="1:2">
      <c r="A14" s="12">
        <v>106.6033043</v>
      </c>
      <c r="B14" s="12">
        <v>187.3731908</v>
      </c>
    </row>
    <row r="15" spans="1:2">
      <c r="A15" s="12">
        <v>85.493733000000006</v>
      </c>
      <c r="B15" s="12">
        <v>187.72049480000001</v>
      </c>
    </row>
    <row r="16" spans="1:2">
      <c r="A16" s="12">
        <v>141.46394330000001</v>
      </c>
      <c r="B16" s="12">
        <v>178.8099765</v>
      </c>
    </row>
    <row r="17" spans="1:2">
      <c r="A17" s="12">
        <v>118.71553129999999</v>
      </c>
      <c r="B17" s="12">
        <v>171.16928849999999</v>
      </c>
    </row>
    <row r="18" spans="1:2">
      <c r="A18" s="12">
        <v>72.383007000000006</v>
      </c>
      <c r="B18" s="12">
        <v>163.8867578</v>
      </c>
    </row>
    <row r="19" spans="1:2">
      <c r="A19" s="12">
        <v>113.0935478</v>
      </c>
      <c r="B19" s="12">
        <v>156.58252049999999</v>
      </c>
    </row>
    <row r="20" spans="1:2">
      <c r="A20" s="12">
        <v>175.89045229999999</v>
      </c>
      <c r="B20" s="12">
        <v>73.6202775</v>
      </c>
    </row>
    <row r="21" spans="1:2">
      <c r="A21" s="12">
        <v>147.47664380000001</v>
      </c>
      <c r="B21" s="12">
        <v>121.4288438</v>
      </c>
    </row>
    <row r="22" spans="1:2">
      <c r="A22" s="12">
        <v>135.87451949999999</v>
      </c>
      <c r="B22" s="12">
        <v>188.4151028</v>
      </c>
    </row>
    <row r="23" spans="1:2">
      <c r="A23" s="12">
        <v>106.32111980000001</v>
      </c>
      <c r="B23" s="12">
        <v>208.85177250000001</v>
      </c>
    </row>
    <row r="24" spans="1:2">
      <c r="A24" s="12">
        <v>163.02935099999999</v>
      </c>
      <c r="B24" s="12">
        <v>202.87163179999999</v>
      </c>
    </row>
    <row r="25" spans="1:2">
      <c r="A25" s="12">
        <v>148.67050130000001</v>
      </c>
      <c r="B25" s="12">
        <v>181.2085448</v>
      </c>
    </row>
    <row r="26" spans="1:2">
      <c r="A26" s="12">
        <v>124.34836799999999</v>
      </c>
      <c r="B26" s="12">
        <v>170.85454429999999</v>
      </c>
    </row>
    <row r="27" spans="1:2">
      <c r="A27" s="12">
        <v>111.020577</v>
      </c>
      <c r="B27" s="12">
        <v>136.76448600000001</v>
      </c>
    </row>
    <row r="28" spans="1:2">
      <c r="A28" s="12">
        <v>130.94714400000001</v>
      </c>
      <c r="B28" s="12">
        <v>180.03639380000001</v>
      </c>
    </row>
    <row r="29" spans="1:2">
      <c r="A29" s="12">
        <v>162.074265</v>
      </c>
      <c r="B29" s="12">
        <v>128.14700550000001</v>
      </c>
    </row>
    <row r="30" spans="1:2">
      <c r="A30" s="12">
        <v>179.58055730000001</v>
      </c>
      <c r="B30" s="12">
        <v>119.27990029999999</v>
      </c>
    </row>
    <row r="31" spans="1:2">
      <c r="A31" s="12">
        <v>210.3169613</v>
      </c>
      <c r="B31" s="12">
        <v>190.162476</v>
      </c>
    </row>
    <row r="32" spans="1:2">
      <c r="A32" s="12">
        <v>183.7482053</v>
      </c>
      <c r="B32" s="12">
        <v>147.57432299999999</v>
      </c>
    </row>
    <row r="33" spans="1:2">
      <c r="A33" s="12">
        <v>179.16813379999999</v>
      </c>
      <c r="B33" s="12">
        <v>133.38912529999999</v>
      </c>
    </row>
    <row r="34" spans="1:2">
      <c r="A34" s="12">
        <v>164.982936</v>
      </c>
      <c r="B34" s="12">
        <v>181.175985</v>
      </c>
    </row>
    <row r="35" spans="1:2">
      <c r="A35" s="12">
        <v>166.50239099999999</v>
      </c>
      <c r="B35" s="12">
        <v>70.212356999999997</v>
      </c>
    </row>
    <row r="36" spans="1:2">
      <c r="A36" s="12">
        <v>144.4160273</v>
      </c>
      <c r="B36" s="12">
        <v>154.96538630000001</v>
      </c>
    </row>
    <row r="37" spans="1:2">
      <c r="A37" s="12">
        <v>192.01838179999999</v>
      </c>
      <c r="B37" s="12">
        <v>163.59371999999999</v>
      </c>
    </row>
    <row r="38" spans="1:2">
      <c r="A38" s="12">
        <v>160.39201130000001</v>
      </c>
      <c r="B38" s="12">
        <v>248.07442649999999</v>
      </c>
    </row>
    <row r="39" spans="1:2">
      <c r="A39" s="12">
        <v>187.31892450000001</v>
      </c>
      <c r="B39" s="12">
        <v>243.31672950000001</v>
      </c>
    </row>
    <row r="40" spans="1:2">
      <c r="A40" s="12">
        <v>181.79462029999999</v>
      </c>
      <c r="B40" s="12">
        <v>244.78935000000001</v>
      </c>
    </row>
    <row r="41" spans="1:2">
      <c r="A41" s="12">
        <v>185.12656799999999</v>
      </c>
      <c r="B41" s="12">
        <v>101.6997248</v>
      </c>
    </row>
    <row r="42" spans="1:2">
      <c r="A42" s="12">
        <v>178.0719555</v>
      </c>
      <c r="B42" s="12">
        <v>94.242223499999994</v>
      </c>
    </row>
    <row r="43" spans="1:2">
      <c r="A43" s="12"/>
      <c r="B43" s="12">
        <v>205.70826750000001</v>
      </c>
    </row>
    <row r="44" spans="1:2">
      <c r="A44" s="12"/>
      <c r="B44" s="12">
        <v>171.8946353</v>
      </c>
    </row>
    <row r="45" spans="1:2">
      <c r="A45" s="12"/>
      <c r="B45" s="12">
        <v>225.19216950000001</v>
      </c>
    </row>
    <row r="46" spans="1:2">
      <c r="A46" s="12"/>
      <c r="B46" s="12">
        <v>218.9807318</v>
      </c>
    </row>
    <row r="47" spans="1:2">
      <c r="A47" s="12"/>
      <c r="B47" s="12">
        <v>231.46024650000001</v>
      </c>
    </row>
    <row r="48" spans="1:2">
      <c r="A48" s="12"/>
      <c r="B48" s="12">
        <v>249.1128128</v>
      </c>
    </row>
    <row r="49" spans="1:2">
      <c r="A49" s="12"/>
      <c r="B49" s="12">
        <v>185.52581480000001</v>
      </c>
    </row>
    <row r="50" spans="1:2">
      <c r="A50" s="12"/>
      <c r="B50" s="12">
        <v>201.214887</v>
      </c>
    </row>
    <row r="51" spans="1:2">
      <c r="A51" s="12"/>
      <c r="B51" s="12">
        <v>210.76804050000001</v>
      </c>
    </row>
    <row r="52" spans="1:2">
      <c r="A52" s="12"/>
      <c r="B52" s="12">
        <v>201.80015929999999</v>
      </c>
    </row>
    <row r="53" spans="1:2">
      <c r="A53" s="12"/>
      <c r="B53" s="12">
        <v>248.64081899999999</v>
      </c>
    </row>
    <row r="54" spans="1:2">
      <c r="A54" s="12"/>
      <c r="B54" s="12">
        <v>228.6660435</v>
      </c>
    </row>
    <row r="55" spans="1:2">
      <c r="A55" s="12"/>
      <c r="B55" s="12">
        <v>230.6861768</v>
      </c>
    </row>
    <row r="56" spans="1:2">
      <c r="A56" s="12"/>
      <c r="B56" s="12">
        <v>228.09965099999999</v>
      </c>
    </row>
    <row r="57" spans="1:2">
      <c r="A57" s="12"/>
      <c r="B57" s="12"/>
    </row>
    <row r="58" spans="1:2">
      <c r="A58" s="12"/>
      <c r="B58" s="12"/>
    </row>
    <row r="59" spans="1:2">
      <c r="A59" s="12"/>
      <c r="B59" s="12"/>
    </row>
    <row r="60" spans="1:2">
      <c r="A60" s="12"/>
      <c r="B60" s="12"/>
    </row>
    <row r="61" spans="1:2">
      <c r="A61" s="12"/>
      <c r="B61" s="12"/>
    </row>
    <row r="62" spans="1:2">
      <c r="A62" s="12"/>
      <c r="B62" s="12"/>
    </row>
    <row r="63" spans="1:2">
      <c r="A63" s="12"/>
      <c r="B63" s="12"/>
    </row>
    <row r="64" spans="1:2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A73" s="12"/>
      <c r="B73" s="12"/>
    </row>
    <row r="74" spans="1:2">
      <c r="A74" s="12"/>
      <c r="B74" s="12"/>
    </row>
    <row r="75" spans="1:2">
      <c r="A75" s="12"/>
      <c r="B75" s="12"/>
    </row>
    <row r="76" spans="1:2">
      <c r="A76" s="12"/>
      <c r="B76" s="12"/>
    </row>
    <row r="77" spans="1:2">
      <c r="A77" s="12"/>
      <c r="B77" s="12"/>
    </row>
    <row r="78" spans="1:2">
      <c r="A78" s="12"/>
      <c r="B78" s="12"/>
    </row>
    <row r="79" spans="1:2">
      <c r="A79" s="12"/>
      <c r="B79" s="12"/>
    </row>
    <row r="80" spans="1:2">
      <c r="A80" s="12"/>
      <c r="B80" s="12"/>
    </row>
    <row r="81" spans="1:2">
      <c r="A81" s="12"/>
      <c r="B81" s="12"/>
    </row>
    <row r="82" spans="1:2">
      <c r="A82" s="12"/>
      <c r="B82" s="12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B9A46-9DD9-C14B-B84D-7C2B02315370}">
  <dimension ref="A1:E83"/>
  <sheetViews>
    <sheetView workbookViewId="0">
      <selection activeCell="I12" sqref="I12"/>
    </sheetView>
  </sheetViews>
  <sheetFormatPr baseColWidth="10" defaultRowHeight="16"/>
  <cols>
    <col min="1" max="2" width="17.83203125" style="15" customWidth="1"/>
    <col min="3" max="3" width="10.83203125" style="2"/>
    <col min="4" max="5" width="17.83203125" style="15" customWidth="1"/>
  </cols>
  <sheetData>
    <row r="1" spans="1:5">
      <c r="A1" s="45" t="s">
        <v>36</v>
      </c>
      <c r="B1" s="45"/>
      <c r="D1" s="45" t="s">
        <v>36</v>
      </c>
      <c r="E1" s="45"/>
    </row>
    <row r="2" spans="1:5">
      <c r="A2" s="17"/>
      <c r="B2" s="17"/>
      <c r="D2" s="17"/>
      <c r="E2" s="17"/>
    </row>
    <row r="3" spans="1:5">
      <c r="A3" s="45" t="s">
        <v>20</v>
      </c>
      <c r="B3" s="45"/>
      <c r="D3" s="45" t="s">
        <v>21</v>
      </c>
      <c r="E3" s="45"/>
    </row>
    <row r="4" spans="1:5">
      <c r="A4" s="13" t="s">
        <v>14</v>
      </c>
      <c r="B4" s="13" t="s">
        <v>19</v>
      </c>
      <c r="D4" s="13" t="s">
        <v>14</v>
      </c>
      <c r="E4" s="13" t="s">
        <v>19</v>
      </c>
    </row>
    <row r="5" spans="1:5">
      <c r="A5" s="1">
        <v>150.30930000000001</v>
      </c>
      <c r="B5" s="1">
        <v>215.74359999999999</v>
      </c>
      <c r="D5" s="1">
        <v>115.4487</v>
      </c>
      <c r="E5" s="1">
        <v>220.41050000000001</v>
      </c>
    </row>
    <row r="6" spans="1:5">
      <c r="A6" s="1">
        <v>157.14689999999999</v>
      </c>
      <c r="B6" s="1">
        <v>210.27350000000001</v>
      </c>
      <c r="D6" s="1">
        <v>119.42100000000001</v>
      </c>
      <c r="E6" s="1">
        <v>203.83760000000001</v>
      </c>
    </row>
    <row r="7" spans="1:5">
      <c r="A7" s="1">
        <v>130.43700000000001</v>
      </c>
      <c r="B7" s="1">
        <v>184.22569999999999</v>
      </c>
      <c r="D7" s="1">
        <v>169.33510000000001</v>
      </c>
      <c r="E7" s="1">
        <v>209.13399999999999</v>
      </c>
    </row>
    <row r="8" spans="1:5">
      <c r="A8" s="1">
        <v>150.5264</v>
      </c>
      <c r="B8" s="1">
        <v>192.18119999999999</v>
      </c>
      <c r="D8" s="1">
        <v>138.22970000000001</v>
      </c>
      <c r="E8" s="1">
        <v>203.83760000000001</v>
      </c>
    </row>
    <row r="9" spans="1:5">
      <c r="A9" s="1">
        <v>118.71550000000001</v>
      </c>
      <c r="B9" s="1">
        <v>187.3732</v>
      </c>
      <c r="D9" s="1">
        <v>113.6037</v>
      </c>
      <c r="E9" s="1">
        <v>144.7525</v>
      </c>
    </row>
    <row r="10" spans="1:5">
      <c r="A10" s="1">
        <v>72.383009999999999</v>
      </c>
      <c r="B10" s="1">
        <v>187.72049999999999</v>
      </c>
      <c r="D10" s="1">
        <v>107.59099999999999</v>
      </c>
      <c r="E10" s="1">
        <v>129.851</v>
      </c>
    </row>
    <row r="11" spans="1:5">
      <c r="A11" s="1">
        <v>175.8905</v>
      </c>
      <c r="B11" s="1">
        <v>178.81</v>
      </c>
      <c r="D11" s="1">
        <v>106.6033</v>
      </c>
      <c r="E11" s="1">
        <v>156.58250000000001</v>
      </c>
    </row>
    <row r="12" spans="1:5">
      <c r="A12" s="1">
        <v>135.87450000000001</v>
      </c>
      <c r="B12" s="1">
        <v>171.16929999999999</v>
      </c>
      <c r="D12" s="1">
        <v>85.493729999999999</v>
      </c>
      <c r="E12" s="1">
        <v>121.4288</v>
      </c>
    </row>
    <row r="13" spans="1:5">
      <c r="A13" s="1">
        <v>148.6705</v>
      </c>
      <c r="B13" s="1">
        <v>163.88679999999999</v>
      </c>
      <c r="D13" s="1">
        <v>141.4639</v>
      </c>
      <c r="E13" s="1">
        <v>208.8518</v>
      </c>
    </row>
    <row r="14" spans="1:5">
      <c r="A14" s="1">
        <v>124.3484</v>
      </c>
      <c r="B14" s="1">
        <v>73.620279999999994</v>
      </c>
      <c r="D14" s="1">
        <v>113.09350000000001</v>
      </c>
      <c r="E14" s="1">
        <v>202.8716</v>
      </c>
    </row>
    <row r="15" spans="1:5">
      <c r="A15" s="1">
        <v>130.94710000000001</v>
      </c>
      <c r="B15" s="1">
        <v>188.4151</v>
      </c>
      <c r="D15" s="1">
        <v>147.47659999999999</v>
      </c>
      <c r="E15" s="1">
        <v>181.20849999999999</v>
      </c>
    </row>
    <row r="16" spans="1:5">
      <c r="A16" s="1">
        <v>162.07429999999999</v>
      </c>
      <c r="B16" s="1">
        <v>180.03639999999999</v>
      </c>
      <c r="D16" s="1">
        <v>106.3211</v>
      </c>
      <c r="E16" s="1">
        <v>170.8545</v>
      </c>
    </row>
    <row r="17" spans="1:5">
      <c r="A17" s="1">
        <v>179.5806</v>
      </c>
      <c r="B17" s="1">
        <v>119.2799</v>
      </c>
      <c r="D17" s="1">
        <v>163.02940000000001</v>
      </c>
      <c r="E17" s="1">
        <v>136.7645</v>
      </c>
    </row>
    <row r="18" spans="1:5">
      <c r="A18" s="1">
        <v>183.7482</v>
      </c>
      <c r="B18" s="1">
        <v>190.16249999999999</v>
      </c>
      <c r="D18" s="1">
        <v>111.0206</v>
      </c>
      <c r="E18" s="1">
        <v>147.57429999999999</v>
      </c>
    </row>
    <row r="19" spans="1:5">
      <c r="A19" s="1">
        <v>179.16810000000001</v>
      </c>
      <c r="B19" s="1">
        <v>133.38910000000001</v>
      </c>
      <c r="D19" s="1">
        <v>210.31700000000001</v>
      </c>
      <c r="E19" s="1">
        <v>70.212360000000004</v>
      </c>
    </row>
    <row r="20" spans="1:5">
      <c r="A20" s="1">
        <v>187.31890000000001</v>
      </c>
      <c r="B20" s="1">
        <v>154.96539999999999</v>
      </c>
      <c r="D20" s="1">
        <v>164.9829</v>
      </c>
      <c r="E20" s="1">
        <v>163.59370000000001</v>
      </c>
    </row>
    <row r="21" spans="1:5">
      <c r="A21" s="1">
        <v>181.7946</v>
      </c>
      <c r="B21" s="1">
        <v>231.46019999999999</v>
      </c>
      <c r="D21" s="1">
        <v>166.50239999999999</v>
      </c>
      <c r="E21" s="1">
        <v>248.0744</v>
      </c>
    </row>
    <row r="22" spans="1:5">
      <c r="A22" s="1">
        <v>185.1266</v>
      </c>
      <c r="B22" s="1">
        <v>249.11279999999999</v>
      </c>
      <c r="D22" s="1">
        <v>144.416</v>
      </c>
      <c r="E22" s="1">
        <v>243.3167</v>
      </c>
    </row>
    <row r="23" spans="1:5">
      <c r="A23" s="1"/>
      <c r="B23" s="1">
        <v>185.5258</v>
      </c>
      <c r="D23" s="1">
        <v>192.01840000000001</v>
      </c>
      <c r="E23" s="1">
        <v>244.7894</v>
      </c>
    </row>
    <row r="24" spans="1:5">
      <c r="A24" s="1"/>
      <c r="B24" s="1">
        <v>201.2149</v>
      </c>
      <c r="D24" s="1">
        <v>160.392</v>
      </c>
      <c r="E24" s="1">
        <v>101.69970000000001</v>
      </c>
    </row>
    <row r="25" spans="1:5">
      <c r="A25" s="1"/>
      <c r="B25" s="1">
        <v>228.09970000000001</v>
      </c>
      <c r="D25" s="1">
        <v>178.072</v>
      </c>
      <c r="E25" s="1">
        <v>94.242220000000003</v>
      </c>
    </row>
    <row r="26" spans="1:5">
      <c r="A26" s="1"/>
      <c r="B26" s="1"/>
      <c r="D26" s="1"/>
      <c r="E26" s="1">
        <v>205.70830000000001</v>
      </c>
    </row>
    <row r="27" spans="1:5">
      <c r="A27" s="12"/>
      <c r="B27" s="12"/>
      <c r="D27" s="1"/>
      <c r="E27" s="1">
        <v>171.8946</v>
      </c>
    </row>
    <row r="28" spans="1:5">
      <c r="A28" s="12"/>
      <c r="B28" s="12"/>
      <c r="D28" s="1"/>
      <c r="E28" s="1">
        <v>225.19220000000001</v>
      </c>
    </row>
    <row r="29" spans="1:5">
      <c r="A29" s="12"/>
      <c r="B29" s="12"/>
      <c r="D29" s="1"/>
      <c r="E29" s="1">
        <v>218.98070000000001</v>
      </c>
    </row>
    <row r="30" spans="1:5">
      <c r="A30" s="12"/>
      <c r="B30" s="12"/>
      <c r="D30" s="1"/>
      <c r="E30" s="1">
        <v>210.768</v>
      </c>
    </row>
    <row r="31" spans="1:5">
      <c r="A31" s="12"/>
      <c r="B31" s="12"/>
      <c r="D31" s="1"/>
      <c r="E31" s="1">
        <v>201.80019999999999</v>
      </c>
    </row>
    <row r="32" spans="1:5">
      <c r="A32" s="12"/>
      <c r="B32" s="12"/>
      <c r="D32" s="1"/>
      <c r="E32" s="1">
        <v>248.64080000000001</v>
      </c>
    </row>
    <row r="33" spans="1:5">
      <c r="A33" s="12"/>
      <c r="B33" s="12"/>
      <c r="D33" s="1"/>
      <c r="E33" s="1">
        <v>228.666</v>
      </c>
    </row>
    <row r="34" spans="1:5">
      <c r="A34" s="12"/>
      <c r="B34" s="12"/>
      <c r="D34" s="1"/>
      <c r="E34" s="1">
        <v>230.68620000000001</v>
      </c>
    </row>
    <row r="35" spans="1:5">
      <c r="A35" s="12"/>
      <c r="B35" s="12"/>
      <c r="D35" s="1"/>
      <c r="E35" s="1">
        <v>230.68620000000001</v>
      </c>
    </row>
    <row r="36" spans="1:5">
      <c r="A36" s="12"/>
      <c r="B36" s="12"/>
      <c r="D36" s="12"/>
      <c r="E36" s="12"/>
    </row>
    <row r="37" spans="1:5">
      <c r="A37" s="12"/>
      <c r="B37" s="12"/>
      <c r="D37" s="12"/>
      <c r="E37" s="12"/>
    </row>
    <row r="38" spans="1:5">
      <c r="A38" s="12"/>
      <c r="B38" s="12"/>
      <c r="D38" s="12"/>
      <c r="E38" s="12"/>
    </row>
    <row r="39" spans="1:5">
      <c r="A39" s="12"/>
      <c r="B39" s="12"/>
      <c r="D39" s="12"/>
      <c r="E39" s="12"/>
    </row>
    <row r="40" spans="1:5">
      <c r="A40" s="12"/>
      <c r="B40" s="12"/>
      <c r="D40" s="12"/>
      <c r="E40" s="12"/>
    </row>
    <row r="41" spans="1:5">
      <c r="A41" s="12"/>
      <c r="B41" s="12"/>
      <c r="D41" s="12"/>
      <c r="E41" s="12"/>
    </row>
    <row r="42" spans="1:5">
      <c r="A42" s="12"/>
      <c r="B42" s="12"/>
      <c r="D42" s="12"/>
      <c r="E42" s="12"/>
    </row>
    <row r="43" spans="1:5">
      <c r="A43" s="12"/>
      <c r="B43" s="12"/>
      <c r="D43" s="12"/>
      <c r="E43" s="12"/>
    </row>
    <row r="44" spans="1:5">
      <c r="A44" s="12"/>
      <c r="B44" s="12"/>
      <c r="D44" s="12"/>
      <c r="E44" s="12"/>
    </row>
    <row r="45" spans="1:5">
      <c r="A45" s="12"/>
      <c r="B45" s="12"/>
      <c r="D45" s="12"/>
      <c r="E45" s="12"/>
    </row>
    <row r="46" spans="1:5">
      <c r="A46" s="12"/>
      <c r="B46" s="12"/>
      <c r="D46" s="12"/>
      <c r="E46" s="12"/>
    </row>
    <row r="47" spans="1:5">
      <c r="A47" s="12"/>
      <c r="B47" s="12"/>
      <c r="D47" s="12"/>
      <c r="E47" s="12"/>
    </row>
    <row r="48" spans="1:5">
      <c r="A48" s="12"/>
      <c r="B48" s="12"/>
      <c r="D48" s="12"/>
      <c r="E48" s="12"/>
    </row>
    <row r="49" spans="1:5">
      <c r="A49" s="12"/>
      <c r="B49" s="12"/>
      <c r="D49" s="12"/>
      <c r="E49" s="12"/>
    </row>
    <row r="50" spans="1:5">
      <c r="A50" s="12"/>
      <c r="B50" s="12"/>
      <c r="D50" s="12"/>
      <c r="E50" s="12"/>
    </row>
    <row r="51" spans="1:5">
      <c r="A51" s="12"/>
      <c r="B51" s="12"/>
      <c r="D51" s="12"/>
      <c r="E51" s="12"/>
    </row>
    <row r="52" spans="1:5">
      <c r="A52" s="12"/>
      <c r="B52" s="12"/>
      <c r="D52" s="12"/>
      <c r="E52" s="12"/>
    </row>
    <row r="53" spans="1:5">
      <c r="A53" s="12"/>
      <c r="B53" s="12"/>
      <c r="D53" s="12"/>
      <c r="E53" s="12"/>
    </row>
    <row r="54" spans="1:5">
      <c r="A54" s="12"/>
      <c r="B54" s="12"/>
      <c r="D54" s="12"/>
      <c r="E54" s="12"/>
    </row>
    <row r="55" spans="1:5">
      <c r="A55" s="12"/>
      <c r="B55" s="12"/>
      <c r="D55" s="12"/>
      <c r="E55" s="12"/>
    </row>
    <row r="56" spans="1:5">
      <c r="A56" s="12"/>
      <c r="B56" s="12"/>
      <c r="D56" s="12"/>
      <c r="E56" s="12"/>
    </row>
    <row r="57" spans="1:5">
      <c r="A57" s="12"/>
      <c r="B57" s="12"/>
      <c r="D57" s="12"/>
      <c r="E57" s="12"/>
    </row>
    <row r="58" spans="1:5">
      <c r="A58" s="12"/>
      <c r="B58" s="12"/>
      <c r="D58" s="12"/>
      <c r="E58" s="12"/>
    </row>
    <row r="59" spans="1:5">
      <c r="A59" s="12"/>
      <c r="B59" s="12"/>
      <c r="D59" s="12"/>
      <c r="E59" s="12"/>
    </row>
    <row r="60" spans="1:5">
      <c r="A60" s="12"/>
      <c r="B60" s="12"/>
      <c r="D60" s="12"/>
      <c r="E60" s="12"/>
    </row>
    <row r="61" spans="1:5">
      <c r="A61" s="12"/>
      <c r="B61" s="12"/>
      <c r="D61" s="12"/>
      <c r="E61" s="12"/>
    </row>
    <row r="62" spans="1:5">
      <c r="A62" s="12"/>
      <c r="B62" s="12"/>
      <c r="D62" s="12"/>
      <c r="E62" s="12"/>
    </row>
    <row r="63" spans="1:5">
      <c r="A63" s="12"/>
      <c r="B63" s="12"/>
      <c r="D63" s="12"/>
      <c r="E63" s="12"/>
    </row>
    <row r="64" spans="1:5">
      <c r="A64" s="12"/>
      <c r="B64" s="12"/>
      <c r="D64" s="12"/>
      <c r="E64" s="12"/>
    </row>
    <row r="65" spans="1:5">
      <c r="A65" s="12"/>
      <c r="B65" s="12"/>
      <c r="D65" s="12"/>
      <c r="E65" s="12"/>
    </row>
    <row r="66" spans="1:5">
      <c r="A66" s="12"/>
      <c r="B66" s="12"/>
      <c r="D66" s="12"/>
      <c r="E66" s="12"/>
    </row>
    <row r="67" spans="1:5">
      <c r="A67" s="12"/>
      <c r="B67" s="12"/>
      <c r="D67" s="12"/>
      <c r="E67" s="12"/>
    </row>
    <row r="68" spans="1:5">
      <c r="A68" s="12"/>
      <c r="B68" s="12"/>
      <c r="D68" s="12"/>
      <c r="E68" s="12"/>
    </row>
    <row r="69" spans="1:5">
      <c r="A69" s="12"/>
      <c r="B69" s="12"/>
      <c r="D69" s="12"/>
      <c r="E69" s="12"/>
    </row>
    <row r="70" spans="1:5">
      <c r="A70" s="12"/>
      <c r="B70" s="12"/>
      <c r="D70" s="12"/>
      <c r="E70" s="12"/>
    </row>
    <row r="71" spans="1:5">
      <c r="A71" s="12"/>
      <c r="B71" s="12"/>
      <c r="D71" s="12"/>
      <c r="E71" s="12"/>
    </row>
    <row r="72" spans="1:5">
      <c r="A72" s="12"/>
      <c r="B72" s="12"/>
      <c r="D72" s="12"/>
      <c r="E72" s="12"/>
    </row>
    <row r="73" spans="1:5">
      <c r="A73" s="12"/>
      <c r="B73" s="12"/>
      <c r="D73" s="12"/>
      <c r="E73" s="12"/>
    </row>
    <row r="74" spans="1:5">
      <c r="A74" s="12"/>
      <c r="B74" s="12"/>
      <c r="D74" s="12"/>
      <c r="E74" s="12"/>
    </row>
    <row r="75" spans="1:5">
      <c r="A75" s="12"/>
      <c r="B75" s="12"/>
      <c r="D75" s="12"/>
      <c r="E75" s="12"/>
    </row>
    <row r="76" spans="1:5">
      <c r="A76" s="12"/>
      <c r="B76" s="12"/>
      <c r="D76" s="12"/>
      <c r="E76" s="12"/>
    </row>
    <row r="77" spans="1:5">
      <c r="A77" s="12"/>
      <c r="B77" s="12"/>
      <c r="D77" s="12"/>
      <c r="E77" s="12"/>
    </row>
    <row r="78" spans="1:5">
      <c r="A78" s="12"/>
      <c r="B78" s="12"/>
      <c r="D78" s="12"/>
      <c r="E78" s="12"/>
    </row>
    <row r="79" spans="1:5">
      <c r="A79" s="12"/>
      <c r="B79" s="12"/>
      <c r="D79" s="12"/>
      <c r="E79" s="12"/>
    </row>
    <row r="80" spans="1:5">
      <c r="A80" s="12"/>
      <c r="B80" s="12"/>
      <c r="D80" s="12"/>
      <c r="E80" s="12"/>
    </row>
    <row r="81" spans="1:5">
      <c r="A81" s="12"/>
      <c r="B81" s="12"/>
      <c r="D81" s="12"/>
      <c r="E81" s="12"/>
    </row>
    <row r="82" spans="1:5">
      <c r="A82" s="12"/>
      <c r="B82" s="12"/>
      <c r="D82" s="12"/>
      <c r="E82" s="12"/>
    </row>
    <row r="83" spans="1:5">
      <c r="A83" s="12"/>
      <c r="B83" s="12"/>
      <c r="D83" s="12"/>
      <c r="E83" s="12"/>
    </row>
  </sheetData>
  <mergeCells count="4">
    <mergeCell ref="A1:B1"/>
    <mergeCell ref="D1:E1"/>
    <mergeCell ref="A3:B3"/>
    <mergeCell ref="D3:E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EDF59-0C30-134D-B9A6-07CC1A8BF456}">
  <dimension ref="A1:B82"/>
  <sheetViews>
    <sheetView workbookViewId="0">
      <selection activeCell="D14" sqref="D14"/>
    </sheetView>
  </sheetViews>
  <sheetFormatPr baseColWidth="10" defaultRowHeight="16"/>
  <cols>
    <col min="1" max="2" width="17.83203125" style="15" customWidth="1"/>
  </cols>
  <sheetData>
    <row r="1" spans="1:2">
      <c r="A1" s="45" t="s">
        <v>36</v>
      </c>
      <c r="B1" s="45"/>
    </row>
    <row r="3" spans="1:2">
      <c r="A3" s="13" t="s">
        <v>22</v>
      </c>
      <c r="B3" s="13" t="s">
        <v>23</v>
      </c>
    </row>
    <row r="4" spans="1:2">
      <c r="A4" s="12">
        <v>343.734509</v>
      </c>
      <c r="B4" s="12">
        <v>173.12025600000001</v>
      </c>
    </row>
    <row r="5" spans="1:2">
      <c r="A5" s="12">
        <v>258.993493</v>
      </c>
      <c r="B5" s="12">
        <v>198.84504200000001</v>
      </c>
    </row>
    <row r="6" spans="1:2">
      <c r="A6" s="12">
        <v>743.07209799999998</v>
      </c>
      <c r="B6" s="12">
        <v>314.43231500000002</v>
      </c>
    </row>
    <row r="7" spans="1:2">
      <c r="A7" s="12">
        <v>546.24420899999996</v>
      </c>
      <c r="B7" s="12">
        <v>309.88598999999999</v>
      </c>
    </row>
    <row r="8" spans="1:2">
      <c r="A8" s="12">
        <v>510.03996100000001</v>
      </c>
      <c r="B8" s="12">
        <v>270.59344900000002</v>
      </c>
    </row>
    <row r="9" spans="1:2">
      <c r="A9" s="12">
        <v>229.222576</v>
      </c>
      <c r="B9" s="12">
        <v>314.03864099999998</v>
      </c>
    </row>
    <row r="10" spans="1:2">
      <c r="A10" s="12">
        <v>801.30412100000001</v>
      </c>
      <c r="B10" s="12">
        <v>123.57020300000001</v>
      </c>
    </row>
    <row r="11" spans="1:2">
      <c r="A11" s="12">
        <v>236.549352</v>
      </c>
      <c r="B11" s="12">
        <v>486.119235</v>
      </c>
    </row>
    <row r="12" spans="1:2">
      <c r="A12" s="12">
        <v>277.77755100000002</v>
      </c>
      <c r="B12" s="12">
        <v>382.02765399999998</v>
      </c>
    </row>
    <row r="13" spans="1:2">
      <c r="A13" s="12">
        <v>360.45671900000002</v>
      </c>
      <c r="B13" s="12">
        <v>246.53226100000001</v>
      </c>
    </row>
    <row r="14" spans="1:2">
      <c r="A14" s="12">
        <v>261.08331199999998</v>
      </c>
      <c r="B14" s="12">
        <v>113.35608499999999</v>
      </c>
    </row>
    <row r="15" spans="1:2">
      <c r="A15" s="12"/>
      <c r="B15" s="12">
        <v>128.017098</v>
      </c>
    </row>
    <row r="16" spans="1:2">
      <c r="A16" s="12"/>
      <c r="B16" s="12">
        <v>36.232879400000002</v>
      </c>
    </row>
    <row r="17" spans="1:2">
      <c r="A17" s="12"/>
      <c r="B17" s="12"/>
    </row>
    <row r="18" spans="1:2">
      <c r="A18" s="12"/>
      <c r="B18" s="12"/>
    </row>
    <row r="19" spans="1:2">
      <c r="A19" s="12"/>
      <c r="B19" s="12"/>
    </row>
    <row r="20" spans="1:2">
      <c r="A20" s="12"/>
      <c r="B20" s="12"/>
    </row>
    <row r="21" spans="1:2">
      <c r="A21" s="12"/>
      <c r="B21" s="12"/>
    </row>
    <row r="22" spans="1:2">
      <c r="A22" s="12"/>
      <c r="B22" s="12"/>
    </row>
    <row r="23" spans="1:2">
      <c r="A23" s="12"/>
      <c r="B23" s="12"/>
    </row>
    <row r="24" spans="1:2">
      <c r="A24" s="12"/>
      <c r="B24" s="12"/>
    </row>
    <row r="25" spans="1:2">
      <c r="A25" s="12"/>
      <c r="B25" s="12"/>
    </row>
    <row r="26" spans="1:2">
      <c r="A26" s="12"/>
      <c r="B26" s="12"/>
    </row>
    <row r="27" spans="1:2">
      <c r="A27" s="12"/>
      <c r="B27" s="12"/>
    </row>
    <row r="28" spans="1:2">
      <c r="A28" s="12"/>
      <c r="B28" s="12"/>
    </row>
    <row r="29" spans="1:2">
      <c r="A29" s="12"/>
      <c r="B29" s="12"/>
    </row>
    <row r="30" spans="1:2">
      <c r="A30" s="12"/>
      <c r="B30" s="12"/>
    </row>
    <row r="31" spans="1:2">
      <c r="A31" s="12"/>
      <c r="B31" s="12"/>
    </row>
    <row r="32" spans="1:2">
      <c r="A32" s="12"/>
      <c r="B32" s="12"/>
    </row>
    <row r="33" spans="1:2">
      <c r="A33" s="12"/>
      <c r="B33" s="12"/>
    </row>
    <row r="34" spans="1:2">
      <c r="A34" s="12"/>
      <c r="B34" s="12"/>
    </row>
    <row r="35" spans="1:2">
      <c r="A35" s="12"/>
      <c r="B35" s="12"/>
    </row>
    <row r="36" spans="1:2">
      <c r="A36" s="12"/>
      <c r="B36" s="12"/>
    </row>
    <row r="37" spans="1:2">
      <c r="A37" s="12"/>
      <c r="B37" s="12"/>
    </row>
    <row r="38" spans="1:2">
      <c r="A38" s="12"/>
      <c r="B38" s="12"/>
    </row>
    <row r="39" spans="1:2">
      <c r="A39" s="12"/>
      <c r="B39" s="12"/>
    </row>
    <row r="40" spans="1:2">
      <c r="A40" s="12"/>
      <c r="B40" s="12"/>
    </row>
    <row r="41" spans="1:2">
      <c r="A41" s="12"/>
      <c r="B41" s="12"/>
    </row>
    <row r="42" spans="1:2">
      <c r="A42" s="12"/>
      <c r="B42" s="12"/>
    </row>
    <row r="43" spans="1:2">
      <c r="A43" s="12"/>
      <c r="B43" s="12"/>
    </row>
    <row r="44" spans="1:2">
      <c r="A44" s="12"/>
      <c r="B44" s="12"/>
    </row>
    <row r="45" spans="1:2">
      <c r="A45" s="12"/>
      <c r="B45" s="12"/>
    </row>
    <row r="46" spans="1:2">
      <c r="A46" s="12"/>
      <c r="B46" s="12"/>
    </row>
    <row r="47" spans="1:2">
      <c r="A47" s="12"/>
      <c r="B47" s="12"/>
    </row>
    <row r="48" spans="1:2">
      <c r="A48" s="12"/>
      <c r="B48" s="12"/>
    </row>
    <row r="49" spans="1:2">
      <c r="A49" s="12"/>
      <c r="B49" s="12"/>
    </row>
    <row r="50" spans="1:2">
      <c r="A50" s="12"/>
      <c r="B50" s="12"/>
    </row>
    <row r="51" spans="1:2">
      <c r="A51" s="12"/>
      <c r="B51" s="12"/>
    </row>
    <row r="52" spans="1:2">
      <c r="A52" s="12"/>
      <c r="B52" s="12"/>
    </row>
    <row r="53" spans="1:2">
      <c r="A53" s="12"/>
      <c r="B53" s="12"/>
    </row>
    <row r="54" spans="1:2">
      <c r="A54" s="12"/>
      <c r="B54" s="12"/>
    </row>
    <row r="55" spans="1:2">
      <c r="A55" s="12"/>
      <c r="B55" s="12"/>
    </row>
    <row r="56" spans="1:2">
      <c r="A56" s="12"/>
      <c r="B56" s="12"/>
    </row>
    <row r="57" spans="1:2">
      <c r="A57" s="12"/>
      <c r="B57" s="12"/>
    </row>
    <row r="58" spans="1:2">
      <c r="A58" s="12"/>
      <c r="B58" s="12"/>
    </row>
    <row r="59" spans="1:2">
      <c r="A59" s="12"/>
      <c r="B59" s="12"/>
    </row>
    <row r="60" spans="1:2">
      <c r="A60" s="12"/>
      <c r="B60" s="12"/>
    </row>
    <row r="61" spans="1:2">
      <c r="A61" s="12"/>
      <c r="B61" s="12"/>
    </row>
    <row r="62" spans="1:2">
      <c r="A62" s="12"/>
      <c r="B62" s="12"/>
    </row>
    <row r="63" spans="1:2">
      <c r="A63" s="12"/>
      <c r="B63" s="12"/>
    </row>
    <row r="64" spans="1:2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A73" s="12"/>
      <c r="B73" s="12"/>
    </row>
    <row r="74" spans="1:2">
      <c r="A74" s="12"/>
      <c r="B74" s="12"/>
    </row>
    <row r="75" spans="1:2">
      <c r="A75" s="12"/>
      <c r="B75" s="12"/>
    </row>
    <row r="76" spans="1:2">
      <c r="A76" s="12"/>
      <c r="B76" s="12"/>
    </row>
    <row r="77" spans="1:2">
      <c r="A77" s="12"/>
      <c r="B77" s="12"/>
    </row>
    <row r="78" spans="1:2">
      <c r="A78" s="12"/>
      <c r="B78" s="12"/>
    </row>
    <row r="79" spans="1:2">
      <c r="A79" s="12"/>
      <c r="B79" s="12"/>
    </row>
    <row r="80" spans="1:2">
      <c r="A80" s="12"/>
      <c r="B80" s="12"/>
    </row>
    <row r="81" spans="1:2">
      <c r="A81" s="12"/>
      <c r="B81" s="12"/>
    </row>
    <row r="82" spans="1:2">
      <c r="A82" s="12"/>
      <c r="B82" s="12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328D0-2E9B-D846-A0FC-409115011D51}">
  <dimension ref="A1:B82"/>
  <sheetViews>
    <sheetView workbookViewId="0">
      <selection activeCell="B21" sqref="B21"/>
    </sheetView>
  </sheetViews>
  <sheetFormatPr baseColWidth="10" defaultRowHeight="16"/>
  <cols>
    <col min="1" max="1" width="30.33203125" style="15" customWidth="1"/>
    <col min="2" max="2" width="31.83203125" style="15" customWidth="1"/>
  </cols>
  <sheetData>
    <row r="1" spans="1:2">
      <c r="A1" s="45" t="s">
        <v>42</v>
      </c>
      <c r="B1" s="45"/>
    </row>
    <row r="3" spans="1:2">
      <c r="A3" s="13" t="s">
        <v>44</v>
      </c>
      <c r="B3" s="13" t="s">
        <v>24</v>
      </c>
    </row>
    <row r="4" spans="1:2">
      <c r="A4" s="12">
        <v>343.734509</v>
      </c>
      <c r="B4" s="12">
        <v>26.7</v>
      </c>
    </row>
    <row r="5" spans="1:2">
      <c r="A5" s="12">
        <v>258.993493</v>
      </c>
      <c r="B5" s="12">
        <v>25.4</v>
      </c>
    </row>
    <row r="6" spans="1:2">
      <c r="A6" s="12">
        <v>743.07209799999998</v>
      </c>
      <c r="B6" s="12">
        <v>35.1</v>
      </c>
    </row>
    <row r="7" spans="1:2">
      <c r="A7" s="12">
        <v>546.24420899999996</v>
      </c>
      <c r="B7" s="12">
        <v>33.200000000000003</v>
      </c>
    </row>
    <row r="8" spans="1:2">
      <c r="A8" s="12">
        <v>510.03996100000001</v>
      </c>
      <c r="B8" s="12">
        <v>27</v>
      </c>
    </row>
    <row r="9" spans="1:2">
      <c r="A9" s="12">
        <v>229.222576</v>
      </c>
      <c r="B9" s="12">
        <v>20.3</v>
      </c>
    </row>
    <row r="10" spans="1:2">
      <c r="A10" s="12">
        <v>801.30412100000001</v>
      </c>
      <c r="B10" s="12">
        <v>30.4</v>
      </c>
    </row>
    <row r="11" spans="1:2">
      <c r="A11" s="12">
        <v>236.549352</v>
      </c>
      <c r="B11" s="12">
        <v>22.4</v>
      </c>
    </row>
    <row r="12" spans="1:2">
      <c r="A12" s="12">
        <v>277.77755100000002</v>
      </c>
      <c r="B12" s="12">
        <v>18.5</v>
      </c>
    </row>
    <row r="13" spans="1:2">
      <c r="A13" s="12">
        <v>360.45671900000002</v>
      </c>
      <c r="B13" s="12">
        <v>22.7</v>
      </c>
    </row>
    <row r="14" spans="1:2">
      <c r="A14" s="12">
        <v>261.08331199999998</v>
      </c>
      <c r="B14" s="12">
        <v>26.6</v>
      </c>
    </row>
    <row r="15" spans="1:2">
      <c r="A15" s="12"/>
      <c r="B15" s="12"/>
    </row>
    <row r="16" spans="1:2">
      <c r="A16" s="12"/>
      <c r="B16" s="12"/>
    </row>
    <row r="17" spans="1:2">
      <c r="A17" s="12"/>
      <c r="B17" s="12"/>
    </row>
    <row r="18" spans="1:2">
      <c r="A18" s="12"/>
      <c r="B18" s="12"/>
    </row>
    <row r="19" spans="1:2">
      <c r="A19" s="12"/>
      <c r="B19" s="12"/>
    </row>
    <row r="20" spans="1:2">
      <c r="A20" s="12"/>
      <c r="B20" s="12"/>
    </row>
    <row r="21" spans="1:2">
      <c r="A21" s="12"/>
      <c r="B21" s="12"/>
    </row>
    <row r="22" spans="1:2">
      <c r="A22" s="12"/>
      <c r="B22" s="12"/>
    </row>
    <row r="23" spans="1:2">
      <c r="A23" s="12"/>
      <c r="B23" s="12"/>
    </row>
    <row r="24" spans="1:2">
      <c r="A24" s="12"/>
      <c r="B24" s="12"/>
    </row>
    <row r="25" spans="1:2">
      <c r="A25" s="12"/>
      <c r="B25" s="12"/>
    </row>
    <row r="26" spans="1:2">
      <c r="A26" s="12"/>
      <c r="B26" s="12"/>
    </row>
    <row r="27" spans="1:2">
      <c r="A27" s="12"/>
      <c r="B27" s="12"/>
    </row>
    <row r="28" spans="1:2">
      <c r="A28" s="12"/>
      <c r="B28" s="12"/>
    </row>
    <row r="29" spans="1:2">
      <c r="A29" s="12"/>
      <c r="B29" s="12"/>
    </row>
    <row r="30" spans="1:2">
      <c r="A30" s="12"/>
      <c r="B30" s="12"/>
    </row>
    <row r="31" spans="1:2">
      <c r="A31" s="12"/>
      <c r="B31" s="12"/>
    </row>
    <row r="32" spans="1:2">
      <c r="A32" s="12"/>
      <c r="B32" s="12"/>
    </row>
    <row r="33" spans="1:2">
      <c r="A33" s="12"/>
      <c r="B33" s="12"/>
    </row>
    <row r="34" spans="1:2">
      <c r="A34" s="12"/>
      <c r="B34" s="12"/>
    </row>
    <row r="35" spans="1:2">
      <c r="A35" s="12"/>
      <c r="B35" s="12"/>
    </row>
    <row r="36" spans="1:2">
      <c r="A36" s="12"/>
      <c r="B36" s="12"/>
    </row>
    <row r="37" spans="1:2">
      <c r="A37" s="12"/>
      <c r="B37" s="12"/>
    </row>
    <row r="38" spans="1:2">
      <c r="A38" s="12"/>
      <c r="B38" s="12"/>
    </row>
    <row r="39" spans="1:2">
      <c r="A39" s="12"/>
      <c r="B39" s="12"/>
    </row>
    <row r="40" spans="1:2">
      <c r="A40" s="12"/>
      <c r="B40" s="12"/>
    </row>
    <row r="41" spans="1:2">
      <c r="A41" s="12"/>
      <c r="B41" s="12"/>
    </row>
    <row r="42" spans="1:2">
      <c r="A42" s="12"/>
      <c r="B42" s="12"/>
    </row>
    <row r="43" spans="1:2">
      <c r="A43" s="12"/>
      <c r="B43" s="12"/>
    </row>
    <row r="44" spans="1:2">
      <c r="A44" s="12"/>
      <c r="B44" s="12"/>
    </row>
    <row r="45" spans="1:2">
      <c r="A45" s="12"/>
      <c r="B45" s="12"/>
    </row>
    <row r="46" spans="1:2">
      <c r="A46" s="12"/>
      <c r="B46" s="12"/>
    </row>
    <row r="47" spans="1:2">
      <c r="A47" s="12"/>
      <c r="B47" s="12"/>
    </row>
    <row r="48" spans="1:2">
      <c r="A48" s="12"/>
      <c r="B48" s="12"/>
    </row>
    <row r="49" spans="1:2">
      <c r="A49" s="12"/>
      <c r="B49" s="12"/>
    </row>
    <row r="50" spans="1:2">
      <c r="A50" s="12"/>
      <c r="B50" s="12"/>
    </row>
    <row r="51" spans="1:2">
      <c r="A51" s="12"/>
      <c r="B51" s="12"/>
    </row>
    <row r="52" spans="1:2">
      <c r="A52" s="12"/>
      <c r="B52" s="12"/>
    </row>
    <row r="53" spans="1:2">
      <c r="A53" s="12"/>
      <c r="B53" s="12"/>
    </row>
    <row r="54" spans="1:2">
      <c r="A54" s="12"/>
      <c r="B54" s="12"/>
    </row>
    <row r="55" spans="1:2">
      <c r="A55" s="12"/>
      <c r="B55" s="12"/>
    </row>
    <row r="56" spans="1:2">
      <c r="A56" s="12"/>
      <c r="B56" s="12"/>
    </row>
    <row r="57" spans="1:2">
      <c r="A57" s="12"/>
      <c r="B57" s="12"/>
    </row>
    <row r="58" spans="1:2">
      <c r="A58" s="12"/>
      <c r="B58" s="12"/>
    </row>
    <row r="59" spans="1:2">
      <c r="A59" s="12"/>
      <c r="B59" s="12"/>
    </row>
    <row r="60" spans="1:2">
      <c r="A60" s="12"/>
      <c r="B60" s="12"/>
    </row>
    <row r="61" spans="1:2">
      <c r="A61" s="12"/>
      <c r="B61" s="12"/>
    </row>
    <row r="62" spans="1:2">
      <c r="A62" s="12"/>
      <c r="B62" s="12"/>
    </row>
    <row r="63" spans="1:2">
      <c r="A63" s="12"/>
      <c r="B63" s="12"/>
    </row>
    <row r="64" spans="1:2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A73" s="12"/>
      <c r="B73" s="12"/>
    </row>
    <row r="74" spans="1:2">
      <c r="A74" s="12"/>
      <c r="B74" s="12"/>
    </row>
    <row r="75" spans="1:2">
      <c r="A75" s="12"/>
      <c r="B75" s="12"/>
    </row>
    <row r="76" spans="1:2">
      <c r="A76" s="12"/>
      <c r="B76" s="12"/>
    </row>
    <row r="77" spans="1:2">
      <c r="A77" s="12"/>
      <c r="B77" s="12"/>
    </row>
    <row r="78" spans="1:2">
      <c r="A78" s="12"/>
      <c r="B78" s="12"/>
    </row>
    <row r="79" spans="1:2">
      <c r="A79" s="12"/>
      <c r="B79" s="12"/>
    </row>
    <row r="80" spans="1:2">
      <c r="A80" s="12"/>
      <c r="B80" s="12"/>
    </row>
    <row r="81" spans="1:2">
      <c r="A81" s="12"/>
      <c r="B81" s="12"/>
    </row>
    <row r="82" spans="1:2">
      <c r="A82" s="12"/>
      <c r="B82" s="12"/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D3D5B-7AA6-FF40-8E4C-58097A27DEBB}">
  <dimension ref="A1:B81"/>
  <sheetViews>
    <sheetView tabSelected="1" workbookViewId="0">
      <selection activeCell="H12" sqref="H12"/>
    </sheetView>
  </sheetViews>
  <sheetFormatPr baseColWidth="10" defaultRowHeight="16"/>
  <cols>
    <col min="1" max="1" width="30.33203125" style="15" customWidth="1"/>
    <col min="2" max="2" width="31.83203125" style="15" customWidth="1"/>
  </cols>
  <sheetData>
    <row r="1" spans="1:2">
      <c r="A1" s="45" t="s">
        <v>43</v>
      </c>
      <c r="B1" s="45"/>
    </row>
    <row r="3" spans="1:2">
      <c r="A3" s="13" t="s">
        <v>44</v>
      </c>
      <c r="B3" s="13" t="s">
        <v>25</v>
      </c>
    </row>
    <row r="4" spans="1:2" ht="16" customHeight="1">
      <c r="A4" s="12">
        <v>173.12025600000001</v>
      </c>
      <c r="B4" s="12">
        <v>20</v>
      </c>
    </row>
    <row r="5" spans="1:2" ht="16" customHeight="1">
      <c r="A5" s="12">
        <v>198.84504200000001</v>
      </c>
      <c r="B5" s="12">
        <v>30</v>
      </c>
    </row>
    <row r="6" spans="1:2" ht="16" customHeight="1">
      <c r="A6" s="12">
        <v>314.43231500000002</v>
      </c>
      <c r="B6" s="12">
        <v>30</v>
      </c>
    </row>
    <row r="7" spans="1:2" ht="16" customHeight="1">
      <c r="A7" s="12">
        <v>309.88598999999999</v>
      </c>
      <c r="B7" s="12">
        <v>30</v>
      </c>
    </row>
    <row r="8" spans="1:2" ht="16" customHeight="1">
      <c r="A8" s="12">
        <v>270.59344900000002</v>
      </c>
      <c r="B8" s="12">
        <v>20</v>
      </c>
    </row>
    <row r="9" spans="1:2" ht="16" customHeight="1">
      <c r="A9" s="12">
        <v>314.03864099999998</v>
      </c>
      <c r="B9" s="12">
        <v>20</v>
      </c>
    </row>
    <row r="10" spans="1:2" ht="16" customHeight="1">
      <c r="A10" s="12">
        <v>123.57020300000001</v>
      </c>
      <c r="B10" s="12">
        <v>25</v>
      </c>
    </row>
    <row r="11" spans="1:2" ht="16" customHeight="1">
      <c r="A11" s="12">
        <v>486.119235</v>
      </c>
      <c r="B11" s="12">
        <v>30</v>
      </c>
    </row>
    <row r="12" spans="1:2" ht="16" customHeight="1">
      <c r="A12" s="12">
        <v>382.02765399999998</v>
      </c>
      <c r="B12" s="12">
        <v>20</v>
      </c>
    </row>
    <row r="13" spans="1:2" ht="16" customHeight="1">
      <c r="A13" s="12">
        <v>128.017098</v>
      </c>
      <c r="B13" s="12">
        <v>30</v>
      </c>
    </row>
    <row r="14" spans="1:2">
      <c r="A14" s="12"/>
      <c r="B14" s="12"/>
    </row>
    <row r="15" spans="1:2">
      <c r="A15" s="12"/>
      <c r="B15" s="12"/>
    </row>
    <row r="16" spans="1:2">
      <c r="A16" s="12"/>
      <c r="B16" s="12"/>
    </row>
    <row r="17" spans="1:2">
      <c r="A17" s="12"/>
      <c r="B17" s="12"/>
    </row>
    <row r="18" spans="1:2">
      <c r="A18" s="12"/>
      <c r="B18" s="12"/>
    </row>
    <row r="19" spans="1:2">
      <c r="A19" s="12"/>
      <c r="B19" s="12"/>
    </row>
    <row r="20" spans="1:2">
      <c r="A20" s="12"/>
      <c r="B20" s="12"/>
    </row>
    <row r="21" spans="1:2">
      <c r="A21" s="12"/>
      <c r="B21" s="12"/>
    </row>
    <row r="22" spans="1:2">
      <c r="A22" s="12"/>
      <c r="B22" s="12"/>
    </row>
    <row r="23" spans="1:2">
      <c r="A23" s="12"/>
      <c r="B23" s="12"/>
    </row>
    <row r="24" spans="1:2">
      <c r="A24" s="12"/>
      <c r="B24" s="12"/>
    </row>
    <row r="25" spans="1:2">
      <c r="A25" s="12"/>
      <c r="B25" s="12"/>
    </row>
    <row r="26" spans="1:2">
      <c r="A26" s="12"/>
      <c r="B26" s="12"/>
    </row>
    <row r="27" spans="1:2">
      <c r="A27" s="12"/>
      <c r="B27" s="12"/>
    </row>
    <row r="28" spans="1:2">
      <c r="A28" s="12"/>
      <c r="B28" s="12"/>
    </row>
    <row r="29" spans="1:2">
      <c r="A29" s="12"/>
      <c r="B29" s="12"/>
    </row>
    <row r="30" spans="1:2">
      <c r="A30" s="12"/>
      <c r="B30" s="12"/>
    </row>
    <row r="31" spans="1:2">
      <c r="A31" s="12"/>
      <c r="B31" s="12"/>
    </row>
    <row r="32" spans="1:2">
      <c r="A32" s="12"/>
      <c r="B32" s="12"/>
    </row>
    <row r="33" spans="1:2">
      <c r="A33" s="12"/>
      <c r="B33" s="12"/>
    </row>
    <row r="34" spans="1:2">
      <c r="A34" s="12"/>
      <c r="B34" s="12"/>
    </row>
    <row r="35" spans="1:2">
      <c r="A35" s="12"/>
      <c r="B35" s="12"/>
    </row>
    <row r="36" spans="1:2">
      <c r="A36" s="12"/>
      <c r="B36" s="12"/>
    </row>
    <row r="37" spans="1:2">
      <c r="A37" s="12"/>
      <c r="B37" s="12"/>
    </row>
    <row r="38" spans="1:2">
      <c r="A38" s="12"/>
      <c r="B38" s="12"/>
    </row>
    <row r="39" spans="1:2">
      <c r="A39" s="12"/>
      <c r="B39" s="12"/>
    </row>
    <row r="40" spans="1:2">
      <c r="A40" s="12"/>
      <c r="B40" s="12"/>
    </row>
    <row r="41" spans="1:2">
      <c r="A41" s="12"/>
      <c r="B41" s="12"/>
    </row>
    <row r="42" spans="1:2">
      <c r="A42" s="12"/>
      <c r="B42" s="12"/>
    </row>
    <row r="43" spans="1:2">
      <c r="A43" s="12"/>
      <c r="B43" s="12"/>
    </row>
    <row r="44" spans="1:2">
      <c r="A44" s="12"/>
      <c r="B44" s="12"/>
    </row>
    <row r="45" spans="1:2">
      <c r="A45" s="12"/>
      <c r="B45" s="12"/>
    </row>
    <row r="46" spans="1:2">
      <c r="A46" s="12"/>
      <c r="B46" s="12"/>
    </row>
    <row r="47" spans="1:2">
      <c r="A47" s="12"/>
      <c r="B47" s="12"/>
    </row>
    <row r="48" spans="1:2">
      <c r="A48" s="12"/>
      <c r="B48" s="12"/>
    </row>
    <row r="49" spans="1:2">
      <c r="A49" s="12"/>
      <c r="B49" s="12"/>
    </row>
    <row r="50" spans="1:2">
      <c r="A50" s="12"/>
      <c r="B50" s="12"/>
    </row>
    <row r="51" spans="1:2">
      <c r="A51" s="12"/>
      <c r="B51" s="12"/>
    </row>
    <row r="52" spans="1:2">
      <c r="A52" s="12"/>
      <c r="B52" s="12"/>
    </row>
    <row r="53" spans="1:2">
      <c r="A53" s="12"/>
      <c r="B53" s="12"/>
    </row>
    <row r="54" spans="1:2">
      <c r="A54" s="12"/>
      <c r="B54" s="12"/>
    </row>
    <row r="55" spans="1:2">
      <c r="A55" s="12"/>
      <c r="B55" s="12"/>
    </row>
    <row r="56" spans="1:2">
      <c r="A56" s="12"/>
      <c r="B56" s="12"/>
    </row>
    <row r="57" spans="1:2">
      <c r="A57" s="12"/>
      <c r="B57" s="12"/>
    </row>
    <row r="58" spans="1:2">
      <c r="A58" s="12"/>
      <c r="B58" s="12"/>
    </row>
    <row r="59" spans="1:2">
      <c r="A59" s="12"/>
      <c r="B59" s="12"/>
    </row>
    <row r="60" spans="1:2">
      <c r="A60" s="12"/>
      <c r="B60" s="12"/>
    </row>
    <row r="61" spans="1:2">
      <c r="A61" s="12"/>
      <c r="B61" s="12"/>
    </row>
    <row r="62" spans="1:2">
      <c r="A62" s="12"/>
      <c r="B62" s="12"/>
    </row>
    <row r="63" spans="1:2">
      <c r="A63" s="12"/>
      <c r="B63" s="12"/>
    </row>
    <row r="64" spans="1:2">
      <c r="A64" s="12"/>
      <c r="B64" s="12"/>
    </row>
    <row r="65" spans="1:2">
      <c r="A65" s="12"/>
      <c r="B65" s="12"/>
    </row>
    <row r="66" spans="1:2">
      <c r="A66" s="12"/>
      <c r="B66" s="12"/>
    </row>
    <row r="67" spans="1:2">
      <c r="A67" s="12"/>
      <c r="B67" s="12"/>
    </row>
    <row r="68" spans="1:2">
      <c r="A68" s="12"/>
      <c r="B68" s="12"/>
    </row>
    <row r="69" spans="1:2">
      <c r="A69" s="12"/>
      <c r="B69" s="12"/>
    </row>
    <row r="70" spans="1:2">
      <c r="A70" s="12"/>
      <c r="B70" s="12"/>
    </row>
    <row r="71" spans="1:2">
      <c r="A71" s="12"/>
      <c r="B71" s="12"/>
    </row>
    <row r="72" spans="1:2">
      <c r="A72" s="12"/>
      <c r="B72" s="12"/>
    </row>
    <row r="73" spans="1:2">
      <c r="A73" s="12"/>
      <c r="B73" s="12"/>
    </row>
    <row r="74" spans="1:2">
      <c r="A74" s="12"/>
      <c r="B74" s="12"/>
    </row>
    <row r="75" spans="1:2">
      <c r="A75" s="12"/>
      <c r="B75" s="12"/>
    </row>
    <row r="76" spans="1:2">
      <c r="A76" s="12"/>
      <c r="B76" s="12"/>
    </row>
    <row r="77" spans="1:2">
      <c r="A77" s="12"/>
      <c r="B77" s="12"/>
    </row>
    <row r="78" spans="1:2">
      <c r="A78" s="12"/>
      <c r="B78" s="12"/>
    </row>
    <row r="79" spans="1:2">
      <c r="A79" s="12"/>
      <c r="B79" s="12"/>
    </row>
    <row r="80" spans="1:2">
      <c r="A80" s="12"/>
      <c r="B80" s="12"/>
    </row>
    <row r="81" spans="1:2">
      <c r="A81" s="12"/>
      <c r="B81" s="12"/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A7D74-972E-634F-A52E-00480C0B990F}">
  <dimension ref="A1:K7"/>
  <sheetViews>
    <sheetView zoomScale="75" workbookViewId="0">
      <selection activeCell="A3" sqref="A3:K3"/>
    </sheetView>
  </sheetViews>
  <sheetFormatPr baseColWidth="10" defaultRowHeight="16"/>
  <cols>
    <col min="1" max="11" width="15.83203125" style="2" customWidth="1"/>
    <col min="12" max="16384" width="10.83203125" style="2"/>
  </cols>
  <sheetData>
    <row r="1" spans="1:11">
      <c r="A1" s="45" t="s">
        <v>6</v>
      </c>
      <c r="B1" s="45"/>
      <c r="C1" s="45"/>
      <c r="D1" s="45"/>
      <c r="E1" s="45"/>
      <c r="F1" s="45"/>
      <c r="G1" s="45"/>
      <c r="H1" s="45"/>
      <c r="I1" s="45"/>
      <c r="J1" s="45"/>
      <c r="K1" s="45"/>
    </row>
    <row r="3" spans="1:11" s="4" customFormat="1">
      <c r="A3" s="8" t="s">
        <v>0</v>
      </c>
      <c r="B3" s="8" t="s">
        <v>1</v>
      </c>
      <c r="C3" s="8" t="s">
        <v>30</v>
      </c>
      <c r="D3" s="8" t="s">
        <v>31</v>
      </c>
      <c r="E3" s="8" t="s">
        <v>32</v>
      </c>
      <c r="F3" s="8" t="s">
        <v>33</v>
      </c>
      <c r="G3" s="8" t="s">
        <v>34</v>
      </c>
      <c r="H3" s="8" t="s">
        <v>35</v>
      </c>
      <c r="I3" s="8" t="s">
        <v>2</v>
      </c>
      <c r="J3" s="8" t="s">
        <v>3</v>
      </c>
      <c r="K3" s="8" t="s">
        <v>4</v>
      </c>
    </row>
    <row r="4" spans="1:11">
      <c r="A4" s="19">
        <v>1.04848404</v>
      </c>
      <c r="B4" s="19">
        <v>2.1078893299999999</v>
      </c>
      <c r="C4" s="19">
        <v>1.2542272699999999</v>
      </c>
      <c r="D4" s="19">
        <v>1.29769633</v>
      </c>
      <c r="E4" s="19">
        <v>1.3112301</v>
      </c>
      <c r="F4" s="19">
        <v>0.84864357000000001</v>
      </c>
      <c r="G4" s="19">
        <v>1.13188581</v>
      </c>
      <c r="H4" s="19">
        <v>1.50869195</v>
      </c>
      <c r="I4" s="19">
        <v>0.89592601000000005</v>
      </c>
      <c r="J4" s="19">
        <v>0.87165174999999995</v>
      </c>
      <c r="K4" s="19">
        <v>1.15701649</v>
      </c>
    </row>
    <row r="5" spans="1:11">
      <c r="A5" s="19">
        <v>0.93529373000000005</v>
      </c>
      <c r="B5" s="19">
        <v>2.2774055299999998</v>
      </c>
      <c r="C5" s="19">
        <v>1.3283585</v>
      </c>
      <c r="D5" s="19">
        <v>1.21119445</v>
      </c>
      <c r="E5" s="19">
        <v>1.31936038</v>
      </c>
      <c r="F5" s="19">
        <v>1.2625989</v>
      </c>
      <c r="G5" s="19">
        <v>1.25484427</v>
      </c>
      <c r="H5" s="19">
        <v>1.2458200800000001</v>
      </c>
      <c r="I5" s="19">
        <v>0.81007450999999997</v>
      </c>
      <c r="J5" s="19">
        <v>1.09784354</v>
      </c>
      <c r="K5" s="19">
        <v>1.0203491499999999</v>
      </c>
    </row>
    <row r="6" spans="1:11">
      <c r="A6" s="19">
        <v>1.08912528</v>
      </c>
      <c r="B6" s="19">
        <v>2.3729494299999998</v>
      </c>
      <c r="C6" s="19">
        <v>1.62823384</v>
      </c>
      <c r="D6" s="19">
        <v>1.3161316300000001</v>
      </c>
      <c r="E6" s="19">
        <v>1.1366479199999999</v>
      </c>
      <c r="F6" s="19">
        <v>1.31201963</v>
      </c>
      <c r="G6" s="19">
        <v>1.1049611500000001</v>
      </c>
      <c r="H6" s="19">
        <v>1.37128476</v>
      </c>
      <c r="I6" s="19">
        <v>0.85054218000000004</v>
      </c>
      <c r="J6" s="19">
        <v>1.0993137399999999</v>
      </c>
      <c r="K6" s="19">
        <v>1.17846422</v>
      </c>
    </row>
    <row r="7" spans="1:11">
      <c r="A7" s="19">
        <v>0.92709695000000003</v>
      </c>
      <c r="B7" s="19">
        <v>2.1659374200000001</v>
      </c>
      <c r="C7" s="19">
        <v>1.17411844</v>
      </c>
      <c r="D7" s="19">
        <v>1.3447333100000001</v>
      </c>
      <c r="E7" s="19">
        <v>1.2877841400000001</v>
      </c>
      <c r="F7" s="19">
        <v>1.22257671</v>
      </c>
      <c r="G7" s="19">
        <v>1.1720784900000001</v>
      </c>
      <c r="H7" s="19">
        <v>1.4036646500000001</v>
      </c>
      <c r="I7" s="19">
        <v>0.95757104000000004</v>
      </c>
      <c r="J7" s="19">
        <v>1.116608</v>
      </c>
      <c r="K7" s="19">
        <v>1.1365052899999999</v>
      </c>
    </row>
  </sheetData>
  <mergeCells count="1"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AC8C-06FC-1A41-8265-D1F72CEBD544}">
  <dimension ref="A1:E6"/>
  <sheetViews>
    <sheetView workbookViewId="0">
      <selection activeCell="A3" sqref="A3:E3"/>
    </sheetView>
  </sheetViews>
  <sheetFormatPr baseColWidth="10" defaultRowHeight="16"/>
  <cols>
    <col min="1" max="5" width="15.83203125" style="10" customWidth="1"/>
  </cols>
  <sheetData>
    <row r="1" spans="1:5">
      <c r="A1" s="44" t="s">
        <v>7</v>
      </c>
      <c r="B1" s="44"/>
      <c r="C1" s="44"/>
      <c r="D1" s="44"/>
      <c r="E1" s="44"/>
    </row>
    <row r="3" spans="1:5">
      <c r="A3" s="11" t="s">
        <v>0</v>
      </c>
      <c r="B3" s="11" t="s">
        <v>1</v>
      </c>
      <c r="C3" s="11" t="s">
        <v>28</v>
      </c>
      <c r="D3" s="11" t="s">
        <v>29</v>
      </c>
      <c r="E3" s="11" t="s">
        <v>8</v>
      </c>
    </row>
    <row r="4" spans="1:5">
      <c r="A4" s="19">
        <v>1.0604182900000001</v>
      </c>
      <c r="B4" s="19">
        <v>1.6089350200000001</v>
      </c>
      <c r="C4" s="19">
        <v>1.3993944300000001</v>
      </c>
      <c r="D4" s="19">
        <v>1.2774263699999999</v>
      </c>
      <c r="E4" s="19">
        <v>1.0615497199999999</v>
      </c>
    </row>
    <row r="5" spans="1:5">
      <c r="A5" s="19">
        <v>0.99117487999999998</v>
      </c>
      <c r="B5" s="19">
        <v>1.3369395900000001</v>
      </c>
      <c r="C5" s="19">
        <v>1.4740687299999999</v>
      </c>
      <c r="D5" s="19">
        <v>1.4281326599999999</v>
      </c>
      <c r="E5" s="19">
        <v>1.2606811899999999</v>
      </c>
    </row>
    <row r="6" spans="1:5">
      <c r="A6" s="19">
        <v>0.94840683000000003</v>
      </c>
      <c r="B6" s="19">
        <v>1.6053146300000001</v>
      </c>
      <c r="C6" s="19">
        <v>1.2663383399999999</v>
      </c>
      <c r="D6" s="19">
        <v>1.33467673</v>
      </c>
      <c r="E6" s="19">
        <v>1.11993151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D7757-F0DB-9B45-95A6-38D552AA49D7}">
  <dimension ref="A1:O26"/>
  <sheetViews>
    <sheetView zoomScale="65" workbookViewId="0">
      <selection activeCell="H44" sqref="H44"/>
    </sheetView>
  </sheetViews>
  <sheetFormatPr baseColWidth="10" defaultRowHeight="16"/>
  <cols>
    <col min="1" max="5" width="15.83203125" customWidth="1"/>
    <col min="7" max="7" width="15.33203125" customWidth="1"/>
    <col min="12" max="12" width="11.5" customWidth="1"/>
  </cols>
  <sheetData>
    <row r="1" spans="1:15">
      <c r="A1" s="45" t="s">
        <v>26</v>
      </c>
      <c r="B1" s="45"/>
      <c r="C1" s="45"/>
      <c r="D1" s="45"/>
      <c r="E1" s="45"/>
    </row>
    <row r="3" spans="1:15">
      <c r="A3" s="11" t="s">
        <v>17</v>
      </c>
      <c r="B3" s="11" t="s">
        <v>61</v>
      </c>
      <c r="C3" s="11" t="s">
        <v>28</v>
      </c>
      <c r="D3" s="11" t="s">
        <v>29</v>
      </c>
      <c r="E3" s="11" t="s">
        <v>8</v>
      </c>
    </row>
    <row r="4" spans="1:15">
      <c r="A4" s="20">
        <v>1</v>
      </c>
      <c r="B4" s="20">
        <v>0.76300000000000001</v>
      </c>
      <c r="C4" s="20">
        <v>1.1559999999999999</v>
      </c>
      <c r="D4" s="20">
        <v>1.1379999999999999</v>
      </c>
      <c r="E4" s="20">
        <v>0.621</v>
      </c>
      <c r="G4" s="31"/>
      <c r="H4" s="31"/>
      <c r="I4" s="31"/>
      <c r="J4" s="31"/>
      <c r="K4" s="31"/>
    </row>
    <row r="5" spans="1:15">
      <c r="A5" s="20">
        <v>0.99399999999999999</v>
      </c>
      <c r="B5" s="20">
        <v>0.88200000000000001</v>
      </c>
      <c r="C5" s="20">
        <v>1.2370000000000001</v>
      </c>
      <c r="D5" s="20">
        <v>1.296</v>
      </c>
      <c r="E5" s="20">
        <v>0.54400000000000004</v>
      </c>
      <c r="G5" s="31"/>
      <c r="H5" s="31"/>
      <c r="I5" s="31"/>
      <c r="J5" s="31"/>
      <c r="K5" s="31"/>
    </row>
    <row r="6" spans="1:15">
      <c r="A6" s="20">
        <v>1.012</v>
      </c>
      <c r="B6" s="20">
        <v>0.88800000000000001</v>
      </c>
      <c r="C6" s="20">
        <v>1.258</v>
      </c>
      <c r="D6" s="20">
        <v>1.1870000000000001</v>
      </c>
      <c r="E6" s="20">
        <v>0.60199999999999998</v>
      </c>
      <c r="G6" s="31"/>
      <c r="H6" s="31"/>
      <c r="I6" s="31"/>
      <c r="J6" s="31"/>
      <c r="K6" s="31"/>
    </row>
    <row r="9" spans="1:15" ht="17" thickBot="1"/>
    <row r="10" spans="1:15" ht="27" thickBot="1">
      <c r="A10" s="24"/>
      <c r="B10" s="24"/>
      <c r="C10" s="24"/>
      <c r="D10" s="24"/>
      <c r="E10" s="74" t="s">
        <v>45</v>
      </c>
      <c r="F10" s="75"/>
      <c r="G10" s="76"/>
      <c r="H10" s="71" t="s">
        <v>59</v>
      </c>
      <c r="I10" s="72"/>
      <c r="J10" s="72"/>
      <c r="K10" s="72"/>
      <c r="L10" s="72"/>
      <c r="M10" s="73"/>
    </row>
    <row r="11" spans="1:15">
      <c r="A11" s="25"/>
      <c r="B11" s="26" t="s">
        <v>46</v>
      </c>
      <c r="C11" s="26" t="s">
        <v>47</v>
      </c>
      <c r="D11" s="26" t="s">
        <v>48</v>
      </c>
      <c r="E11" s="24" t="s">
        <v>49</v>
      </c>
      <c r="F11" s="24" t="s">
        <v>50</v>
      </c>
      <c r="G11" s="24" t="s">
        <v>51</v>
      </c>
      <c r="H11" s="34" t="s">
        <v>49</v>
      </c>
      <c r="I11" s="35" t="s">
        <v>52</v>
      </c>
      <c r="J11" s="24" t="s">
        <v>51</v>
      </c>
      <c r="K11" s="24" t="s">
        <v>53</v>
      </c>
      <c r="L11" s="24" t="s">
        <v>54</v>
      </c>
      <c r="M11" s="36" t="s">
        <v>55</v>
      </c>
    </row>
    <row r="12" spans="1:15">
      <c r="A12" s="46" t="s">
        <v>60</v>
      </c>
      <c r="B12" s="27">
        <v>1</v>
      </c>
      <c r="C12" s="48" t="s">
        <v>56</v>
      </c>
      <c r="D12" s="28" t="s">
        <v>17</v>
      </c>
      <c r="E12" s="37">
        <v>20.117336273193359</v>
      </c>
      <c r="F12" s="37">
        <v>20.013849258422852</v>
      </c>
      <c r="G12" s="37">
        <f>AVERAGE(E12:F12)</f>
        <v>20.065592765808105</v>
      </c>
      <c r="H12" s="34">
        <v>23.4990234375</v>
      </c>
      <c r="I12" s="24">
        <v>23.531171798706055</v>
      </c>
      <c r="J12" s="38">
        <f t="shared" ref="J12:J26" si="0">AVERAGE(H12:I12)</f>
        <v>23.515097618103027</v>
      </c>
      <c r="K12" s="38">
        <f t="shared" ref="K12:K26" si="1">J12-G12</f>
        <v>3.4495048522949219</v>
      </c>
      <c r="L12" s="38">
        <f>K12-$K$12</f>
        <v>0</v>
      </c>
      <c r="M12" s="39">
        <f>POWER(2,-L12)</f>
        <v>1</v>
      </c>
      <c r="N12" s="20"/>
      <c r="O12" s="31"/>
    </row>
    <row r="13" spans="1:15">
      <c r="A13" s="47"/>
      <c r="B13" s="27">
        <v>2</v>
      </c>
      <c r="C13" s="49"/>
      <c r="D13" s="28" t="s">
        <v>61</v>
      </c>
      <c r="E13" s="37">
        <v>19.286256790161133</v>
      </c>
      <c r="F13" s="37">
        <v>19.345922470092773</v>
      </c>
      <c r="G13" s="37">
        <f t="shared" ref="G13:G26" si="2">AVERAGE(E13:F13)</f>
        <v>19.316089630126953</v>
      </c>
      <c r="H13" s="34">
        <v>23.148098754882799</v>
      </c>
      <c r="I13" s="24">
        <v>23.162722396850601</v>
      </c>
      <c r="J13" s="38">
        <f t="shared" si="0"/>
        <v>23.1554105758667</v>
      </c>
      <c r="K13" s="38">
        <f t="shared" si="1"/>
        <v>3.8393209457397468</v>
      </c>
      <c r="L13" s="38">
        <f t="shared" ref="L13:L16" si="3">K13-$K$12</f>
        <v>0.38981609344482493</v>
      </c>
      <c r="M13" s="39">
        <f t="shared" ref="M13:M26" si="4">POWER(2,-L13)</f>
        <v>0.76322689010078548</v>
      </c>
      <c r="O13" s="31"/>
    </row>
    <row r="14" spans="1:15">
      <c r="A14" s="47"/>
      <c r="B14" s="27">
        <v>3</v>
      </c>
      <c r="C14" s="49"/>
      <c r="D14" s="28" t="s">
        <v>63</v>
      </c>
      <c r="E14" s="37">
        <v>19.565286636352539</v>
      </c>
      <c r="F14" s="37">
        <v>19.957586288452148</v>
      </c>
      <c r="G14" s="37">
        <f t="shared" si="2"/>
        <v>19.761436462402344</v>
      </c>
      <c r="H14" s="34">
        <v>23.001552490234399</v>
      </c>
      <c r="I14" s="24">
        <v>23.001086578369101</v>
      </c>
      <c r="J14" s="38">
        <f t="shared" si="0"/>
        <v>23.00131953430175</v>
      </c>
      <c r="K14" s="38">
        <f t="shared" si="1"/>
        <v>3.2398830718994063</v>
      </c>
      <c r="L14" s="38">
        <f t="shared" si="3"/>
        <v>-0.2096217803955156</v>
      </c>
      <c r="M14" s="39">
        <f t="shared" si="4"/>
        <v>1.1563849841336955</v>
      </c>
      <c r="O14" s="31"/>
    </row>
    <row r="15" spans="1:15">
      <c r="A15" s="47"/>
      <c r="B15" s="27">
        <v>4</v>
      </c>
      <c r="C15" s="49"/>
      <c r="D15" s="28" t="s">
        <v>64</v>
      </c>
      <c r="E15" s="37">
        <v>19.129928588867188</v>
      </c>
      <c r="F15" s="37">
        <v>19.179086685180664</v>
      </c>
      <c r="G15" s="37">
        <f t="shared" si="2"/>
        <v>19.154507637023926</v>
      </c>
      <c r="H15" s="34">
        <v>22.413210205078101</v>
      </c>
      <c r="I15" s="24">
        <v>22.422977855834901</v>
      </c>
      <c r="J15" s="38">
        <f t="shared" si="0"/>
        <v>22.418094030456501</v>
      </c>
      <c r="K15" s="38">
        <f t="shared" si="1"/>
        <v>3.2635863934325755</v>
      </c>
      <c r="L15" s="38">
        <f t="shared" si="3"/>
        <v>-0.18591845886234637</v>
      </c>
      <c r="M15" s="39">
        <f t="shared" si="4"/>
        <v>1.1375409322310435</v>
      </c>
      <c r="O15" s="31"/>
    </row>
    <row r="16" spans="1:15" ht="17" thickBot="1">
      <c r="A16" s="47"/>
      <c r="B16" s="27">
        <v>5</v>
      </c>
      <c r="C16" s="49"/>
      <c r="D16" s="28" t="s">
        <v>66</v>
      </c>
      <c r="E16" s="37">
        <v>18.831872940063477</v>
      </c>
      <c r="F16" s="37">
        <v>18.843357086181641</v>
      </c>
      <c r="G16" s="37">
        <f t="shared" si="2"/>
        <v>18.837615013122559</v>
      </c>
      <c r="H16" s="34">
        <v>22.969293899536101</v>
      </c>
      <c r="I16" s="24">
        <v>22.9792627258301</v>
      </c>
      <c r="J16" s="38">
        <f t="shared" si="0"/>
        <v>22.974278312683101</v>
      </c>
      <c r="K16" s="38">
        <f t="shared" si="1"/>
        <v>4.1366632995605421</v>
      </c>
      <c r="L16" s="38">
        <f t="shared" si="3"/>
        <v>0.68715844726562025</v>
      </c>
      <c r="M16" s="39">
        <f t="shared" si="4"/>
        <v>0.62107592606956752</v>
      </c>
      <c r="O16" s="31"/>
    </row>
    <row r="17" spans="1:15">
      <c r="A17" s="47"/>
      <c r="B17" s="30">
        <v>6</v>
      </c>
      <c r="C17" s="50" t="s">
        <v>57</v>
      </c>
      <c r="D17" s="29" t="s">
        <v>14</v>
      </c>
      <c r="E17" s="40">
        <v>18.907886505126953</v>
      </c>
      <c r="F17" s="40">
        <v>18.959197998046875</v>
      </c>
      <c r="G17" s="40">
        <f t="shared" si="2"/>
        <v>18.933542251586914</v>
      </c>
      <c r="H17" s="41">
        <v>22.383969116210899</v>
      </c>
      <c r="I17" s="42">
        <v>22.3994279785156</v>
      </c>
      <c r="J17" s="43">
        <f t="shared" si="0"/>
        <v>22.391698547363248</v>
      </c>
      <c r="K17" s="43">
        <f t="shared" si="1"/>
        <v>3.4581562957763339</v>
      </c>
      <c r="L17" s="38">
        <f t="shared" ref="L17:L26" si="5">K17-$K$12</f>
        <v>8.6514434814120023E-3</v>
      </c>
      <c r="M17" s="39">
        <f t="shared" si="4"/>
        <v>0.99402122080315369</v>
      </c>
      <c r="O17" s="31"/>
    </row>
    <row r="18" spans="1:15">
      <c r="A18" s="47"/>
      <c r="B18" s="30">
        <v>7</v>
      </c>
      <c r="C18" s="51"/>
      <c r="D18" s="29" t="s">
        <v>1</v>
      </c>
      <c r="E18" s="37">
        <v>18.846750259399414</v>
      </c>
      <c r="F18" s="37">
        <v>18.926301956176758</v>
      </c>
      <c r="G18" s="37">
        <f t="shared" si="2"/>
        <v>18.886526107788086</v>
      </c>
      <c r="H18" s="34">
        <v>22.491026687622099</v>
      </c>
      <c r="I18" s="24">
        <v>22.543887329101601</v>
      </c>
      <c r="J18" s="38">
        <f t="shared" si="0"/>
        <v>22.517457008361852</v>
      </c>
      <c r="K18" s="38">
        <f t="shared" si="1"/>
        <v>3.630930900573766</v>
      </c>
      <c r="L18" s="38">
        <f t="shared" si="5"/>
        <v>0.18142604827884412</v>
      </c>
      <c r="M18" s="39">
        <f t="shared" si="4"/>
        <v>0.88183090958375021</v>
      </c>
      <c r="O18" s="31"/>
    </row>
    <row r="19" spans="1:15">
      <c r="A19" s="47"/>
      <c r="B19" s="30">
        <v>8</v>
      </c>
      <c r="C19" s="51"/>
      <c r="D19" s="29" t="s">
        <v>62</v>
      </c>
      <c r="E19" s="37">
        <v>18.806020736694336</v>
      </c>
      <c r="F19" s="37">
        <v>18.909889221191406</v>
      </c>
      <c r="G19" s="37">
        <f t="shared" si="2"/>
        <v>18.857954978942871</v>
      </c>
      <c r="H19" s="34">
        <v>22.0013696289062</v>
      </c>
      <c r="I19" s="24">
        <v>21.999961242675798</v>
      </c>
      <c r="J19" s="38">
        <f t="shared" si="0"/>
        <v>22.000665435790999</v>
      </c>
      <c r="K19" s="38">
        <f t="shared" si="1"/>
        <v>3.1427104568481283</v>
      </c>
      <c r="L19" s="38">
        <f t="shared" si="5"/>
        <v>-0.30679439544679354</v>
      </c>
      <c r="M19" s="39">
        <f t="shared" si="4"/>
        <v>1.2369561822841026</v>
      </c>
      <c r="O19" s="31"/>
    </row>
    <row r="20" spans="1:15">
      <c r="A20" s="47"/>
      <c r="B20" s="30">
        <v>9</v>
      </c>
      <c r="C20" s="51"/>
      <c r="D20" s="29" t="s">
        <v>16</v>
      </c>
      <c r="E20" s="37">
        <v>18.689542770385742</v>
      </c>
      <c r="F20" s="37">
        <v>18.708444595336914</v>
      </c>
      <c r="G20" s="37">
        <f t="shared" si="2"/>
        <v>18.698993682861328</v>
      </c>
      <c r="H20" s="34">
        <v>21.645424652099599</v>
      </c>
      <c r="I20" s="24">
        <v>21.904217987060498</v>
      </c>
      <c r="J20" s="38">
        <f t="shared" si="0"/>
        <v>21.774821319580049</v>
      </c>
      <c r="K20" s="38">
        <f t="shared" si="1"/>
        <v>3.0758276367187207</v>
      </c>
      <c r="L20" s="38">
        <f t="shared" si="5"/>
        <v>-0.37367721557620115</v>
      </c>
      <c r="M20" s="39">
        <f t="shared" si="4"/>
        <v>1.295651047776619</v>
      </c>
      <c r="O20" s="31"/>
    </row>
    <row r="21" spans="1:15" ht="17" thickBot="1">
      <c r="A21" s="47"/>
      <c r="B21" s="30">
        <v>10</v>
      </c>
      <c r="C21" s="51"/>
      <c r="D21" s="29" t="s">
        <v>65</v>
      </c>
      <c r="E21" s="37">
        <v>19.311124801635742</v>
      </c>
      <c r="F21" s="37">
        <v>19.414567947387695</v>
      </c>
      <c r="G21" s="37">
        <f t="shared" si="2"/>
        <v>19.362846374511719</v>
      </c>
      <c r="H21" s="34">
        <v>23.594334793090798</v>
      </c>
      <c r="I21" s="24">
        <v>23.7852209472656</v>
      </c>
      <c r="J21" s="38">
        <f t="shared" si="0"/>
        <v>23.689777870178197</v>
      </c>
      <c r="K21" s="38">
        <f t="shared" si="1"/>
        <v>4.3269314956664786</v>
      </c>
      <c r="L21" s="38">
        <f t="shared" si="5"/>
        <v>0.87742664337155674</v>
      </c>
      <c r="M21" s="39">
        <f t="shared" si="4"/>
        <v>0.54433750875540443</v>
      </c>
      <c r="O21" s="31"/>
    </row>
    <row r="22" spans="1:15">
      <c r="A22" s="47"/>
      <c r="B22" s="27">
        <v>11</v>
      </c>
      <c r="C22" s="48" t="s">
        <v>58</v>
      </c>
      <c r="D22" s="28" t="s">
        <v>17</v>
      </c>
      <c r="E22" s="40">
        <v>19.37483024597168</v>
      </c>
      <c r="F22" s="40">
        <v>19.436399459838867</v>
      </c>
      <c r="G22" s="40">
        <f t="shared" si="2"/>
        <v>19.405614852905273</v>
      </c>
      <c r="H22" s="41">
        <v>22.882841644287101</v>
      </c>
      <c r="I22" s="42">
        <v>22.793332443237301</v>
      </c>
      <c r="J22" s="43">
        <f t="shared" si="0"/>
        <v>22.838087043762201</v>
      </c>
      <c r="K22" s="43">
        <f t="shared" si="1"/>
        <v>3.4324721908569273</v>
      </c>
      <c r="L22" s="38">
        <f t="shared" si="5"/>
        <v>-1.7032661437994534E-2</v>
      </c>
      <c r="M22" s="39">
        <f t="shared" si="4"/>
        <v>1.0118761088166885</v>
      </c>
      <c r="O22" s="31"/>
    </row>
    <row r="23" spans="1:15">
      <c r="A23" s="47"/>
      <c r="B23" s="27">
        <v>12</v>
      </c>
      <c r="C23" s="49"/>
      <c r="D23" s="28" t="s">
        <v>61</v>
      </c>
      <c r="E23" s="37">
        <v>19.500942230224609</v>
      </c>
      <c r="F23" s="37">
        <v>19.699771881103516</v>
      </c>
      <c r="G23" s="37">
        <f t="shared" si="2"/>
        <v>19.600357055664062</v>
      </c>
      <c r="H23" s="34">
        <v>23.214425582885699</v>
      </c>
      <c r="I23" s="24">
        <v>23.2289222717285</v>
      </c>
      <c r="J23" s="38">
        <f t="shared" si="0"/>
        <v>23.221673927307101</v>
      </c>
      <c r="K23" s="38">
        <f t="shared" si="1"/>
        <v>3.6213168716430388</v>
      </c>
      <c r="L23" s="38">
        <f t="shared" si="5"/>
        <v>0.17181201934811696</v>
      </c>
      <c r="M23" s="39">
        <f t="shared" si="4"/>
        <v>0.8877269990163803</v>
      </c>
      <c r="O23" s="31"/>
    </row>
    <row r="24" spans="1:15">
      <c r="A24" s="47"/>
      <c r="B24" s="27">
        <v>13</v>
      </c>
      <c r="C24" s="49"/>
      <c r="D24" s="28" t="s">
        <v>63</v>
      </c>
      <c r="E24" s="37">
        <v>19.030092239379883</v>
      </c>
      <c r="F24" s="37">
        <v>19.157588958740234</v>
      </c>
      <c r="G24" s="37">
        <f t="shared" si="2"/>
        <v>19.093840599060059</v>
      </c>
      <c r="H24" s="34">
        <v>22.2482097625732</v>
      </c>
      <c r="I24" s="24">
        <v>22.176163864135699</v>
      </c>
      <c r="J24" s="38">
        <f t="shared" si="0"/>
        <v>22.21218681335445</v>
      </c>
      <c r="K24" s="38">
        <f t="shared" si="1"/>
        <v>3.118346214294391</v>
      </c>
      <c r="L24" s="38">
        <f t="shared" si="5"/>
        <v>-0.33115863800053091</v>
      </c>
      <c r="M24" s="39">
        <f t="shared" si="4"/>
        <v>1.2580232958218176</v>
      </c>
      <c r="O24" s="31"/>
    </row>
    <row r="25" spans="1:15">
      <c r="A25" s="47"/>
      <c r="B25" s="27">
        <v>14</v>
      </c>
      <c r="C25" s="49"/>
      <c r="D25" s="28" t="s">
        <v>64</v>
      </c>
      <c r="E25" s="37">
        <v>19.046390533447266</v>
      </c>
      <c r="F25" s="37">
        <v>19.155250549316406</v>
      </c>
      <c r="G25" s="37">
        <f t="shared" si="2"/>
        <v>19.100820541381836</v>
      </c>
      <c r="H25" s="34">
        <v>22.304392318725601</v>
      </c>
      <c r="I25" s="24">
        <v>22.301531982421899</v>
      </c>
      <c r="J25" s="38">
        <f t="shared" si="0"/>
        <v>22.302962150573748</v>
      </c>
      <c r="K25" s="38">
        <f t="shared" si="1"/>
        <v>3.2021416091919122</v>
      </c>
      <c r="L25" s="38">
        <f t="shared" si="5"/>
        <v>-0.24736324310300972</v>
      </c>
      <c r="M25" s="39">
        <f t="shared" si="4"/>
        <v>1.1870356329732648</v>
      </c>
      <c r="O25" s="31"/>
    </row>
    <row r="26" spans="1:15">
      <c r="A26" s="47"/>
      <c r="B26" s="27">
        <v>15</v>
      </c>
      <c r="C26" s="49"/>
      <c r="D26" s="28" t="s">
        <v>66</v>
      </c>
      <c r="E26" s="37">
        <v>19.294849395751953</v>
      </c>
      <c r="F26" s="37">
        <v>19.384355545043945</v>
      </c>
      <c r="G26" s="37">
        <f t="shared" si="2"/>
        <v>19.339602470397949</v>
      </c>
      <c r="H26" s="34">
        <v>23.449091720581102</v>
      </c>
      <c r="I26" s="24">
        <v>23.593330764770499</v>
      </c>
      <c r="J26" s="38">
        <f t="shared" si="0"/>
        <v>23.5212112426758</v>
      </c>
      <c r="K26" s="38">
        <f t="shared" si="1"/>
        <v>4.1816087722778512</v>
      </c>
      <c r="L26" s="38">
        <f t="shared" si="5"/>
        <v>0.73210391998292934</v>
      </c>
      <c r="M26" s="39">
        <f t="shared" si="4"/>
        <v>0.60202532406011233</v>
      </c>
      <c r="O26" s="31"/>
    </row>
  </sheetData>
  <mergeCells count="7">
    <mergeCell ref="A1:E1"/>
    <mergeCell ref="H10:M10"/>
    <mergeCell ref="A12:A26"/>
    <mergeCell ref="C12:C16"/>
    <mergeCell ref="C17:C21"/>
    <mergeCell ref="C22:C26"/>
    <mergeCell ref="E10:G1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49375-C9B0-E047-99D3-115DD9790124}">
  <dimension ref="A1:E18"/>
  <sheetViews>
    <sheetView workbookViewId="0">
      <selection activeCell="I14" sqref="I14"/>
    </sheetView>
  </sheetViews>
  <sheetFormatPr baseColWidth="10" defaultRowHeight="16"/>
  <cols>
    <col min="1" max="5" width="15.83203125" style="10" customWidth="1"/>
  </cols>
  <sheetData>
    <row r="1" spans="1:5">
      <c r="A1" s="44" t="s">
        <v>36</v>
      </c>
      <c r="B1" s="44"/>
      <c r="C1" s="44"/>
      <c r="D1" s="44"/>
    </row>
    <row r="3" spans="1:5">
      <c r="A3" s="13" t="s">
        <v>9</v>
      </c>
      <c r="B3" s="13" t="s">
        <v>10</v>
      </c>
      <c r="C3" s="13" t="s">
        <v>11</v>
      </c>
      <c r="D3" s="13" t="s">
        <v>12</v>
      </c>
      <c r="E3" s="14"/>
    </row>
    <row r="4" spans="1:5">
      <c r="A4" s="21">
        <v>27.029193407120399</v>
      </c>
      <c r="B4" s="21">
        <v>18.799065840175718</v>
      </c>
      <c r="C4" s="21">
        <v>47.268404702221851</v>
      </c>
      <c r="D4" s="21">
        <v>69.864037925241021</v>
      </c>
      <c r="E4" s="9"/>
    </row>
    <row r="5" spans="1:5">
      <c r="A5" s="21">
        <v>18.889114496684574</v>
      </c>
      <c r="B5" s="21">
        <v>18.508008490809878</v>
      </c>
      <c r="C5" s="21">
        <v>30.199893050337714</v>
      </c>
      <c r="D5" s="21">
        <v>70.979605555922078</v>
      </c>
      <c r="E5" s="9"/>
    </row>
    <row r="6" spans="1:5">
      <c r="A6" s="21">
        <v>20.103956697858163</v>
      </c>
      <c r="B6" s="21">
        <v>24.557530577254688</v>
      </c>
      <c r="C6" s="21">
        <v>56.100302627161518</v>
      </c>
      <c r="D6" s="21">
        <v>82.050494779215583</v>
      </c>
      <c r="E6" s="9"/>
    </row>
    <row r="7" spans="1:5">
      <c r="A7" s="21">
        <v>14.886048535160322</v>
      </c>
      <c r="B7" s="21">
        <v>34.599631801736109</v>
      </c>
      <c r="C7" s="21">
        <v>59.16192581489463</v>
      </c>
      <c r="D7" s="21">
        <v>94.42038023798375</v>
      </c>
    </row>
    <row r="8" spans="1:5">
      <c r="A8" s="21">
        <v>14.356150018890821</v>
      </c>
      <c r="B8" s="21">
        <v>44.543631153452964</v>
      </c>
      <c r="C8" s="21">
        <v>59.366265799527504</v>
      </c>
      <c r="D8" s="21">
        <v>66.008664421375613</v>
      </c>
    </row>
    <row r="17" spans="1:4">
      <c r="A17" s="18"/>
      <c r="B17" s="18"/>
      <c r="C17" s="18"/>
      <c r="D17" s="18"/>
    </row>
    <row r="18" spans="1:4">
      <c r="A18" s="18"/>
      <c r="B18" s="18"/>
      <c r="C18" s="18"/>
      <c r="D18" s="18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1AB37-5BF1-CD4F-9ABA-5B01F6D5FF91}">
  <dimension ref="A1:O32"/>
  <sheetViews>
    <sheetView zoomScale="66" zoomScaleNormal="61" workbookViewId="0">
      <selection activeCell="K4" sqref="K4"/>
    </sheetView>
  </sheetViews>
  <sheetFormatPr baseColWidth="10" defaultRowHeight="16"/>
  <cols>
    <col min="1" max="4" width="15.83203125" style="7" customWidth="1"/>
  </cols>
  <sheetData>
    <row r="1" spans="1:15">
      <c r="A1" s="45" t="s">
        <v>67</v>
      </c>
      <c r="B1" s="45"/>
      <c r="C1" s="45"/>
      <c r="D1" s="45"/>
    </row>
    <row r="3" spans="1:15">
      <c r="A3" s="13" t="s">
        <v>69</v>
      </c>
      <c r="B3" s="13" t="s">
        <v>71</v>
      </c>
      <c r="C3" s="13" t="s">
        <v>73</v>
      </c>
      <c r="D3" s="13" t="s">
        <v>75</v>
      </c>
    </row>
    <row r="4" spans="1:15">
      <c r="A4" s="32">
        <v>1.2330000000000001</v>
      </c>
      <c r="B4" s="32">
        <v>0.93100000000000005</v>
      </c>
      <c r="C4" s="32">
        <v>0.97099999999999997</v>
      </c>
      <c r="D4" s="32">
        <v>1.3440000000000001</v>
      </c>
    </row>
    <row r="5" spans="1:15">
      <c r="A5" s="32">
        <v>1.157</v>
      </c>
      <c r="B5" s="32">
        <v>0.871</v>
      </c>
      <c r="C5" s="32">
        <v>0.91400000000000003</v>
      </c>
      <c r="D5" s="32">
        <v>1.31</v>
      </c>
    </row>
    <row r="6" spans="1:15">
      <c r="A6" s="32">
        <v>1.0389999999999999</v>
      </c>
      <c r="B6" s="32">
        <v>1.1100000000000001</v>
      </c>
      <c r="C6" s="32">
        <v>1.181</v>
      </c>
      <c r="D6" s="32">
        <v>1.353</v>
      </c>
    </row>
    <row r="7" spans="1:15">
      <c r="A7" s="32">
        <v>0.78600000000000003</v>
      </c>
      <c r="B7" s="32">
        <v>0.89600000000000002</v>
      </c>
      <c r="C7" s="32">
        <v>1.135</v>
      </c>
      <c r="D7" s="32">
        <v>1.1930000000000001</v>
      </c>
    </row>
    <row r="8" spans="1:15">
      <c r="A8" s="32">
        <v>0.85899999999999999</v>
      </c>
      <c r="B8" s="32">
        <v>0.84199999999999997</v>
      </c>
      <c r="C8" s="32">
        <v>1.038</v>
      </c>
      <c r="D8" s="32">
        <v>1.321</v>
      </c>
    </row>
    <row r="10" spans="1:15" ht="17" thickBot="1"/>
    <row r="11" spans="1:15" ht="27" thickBot="1">
      <c r="A11" s="24"/>
      <c r="B11" s="24"/>
      <c r="C11" s="24"/>
      <c r="D11" s="24"/>
      <c r="E11" s="74" t="s">
        <v>82</v>
      </c>
      <c r="F11" s="75"/>
      <c r="G11" s="76"/>
      <c r="H11" s="71" t="s">
        <v>83</v>
      </c>
      <c r="I11" s="72"/>
      <c r="J11" s="72"/>
      <c r="K11" s="72"/>
      <c r="L11" s="72"/>
      <c r="M11" s="72"/>
      <c r="N11" s="73"/>
    </row>
    <row r="12" spans="1:15">
      <c r="A12" s="25"/>
      <c r="B12" s="26" t="s">
        <v>46</v>
      </c>
      <c r="C12" s="68" t="s">
        <v>47</v>
      </c>
      <c r="D12" s="68"/>
      <c r="E12" s="24" t="s">
        <v>49</v>
      </c>
      <c r="F12" s="24" t="s">
        <v>50</v>
      </c>
      <c r="G12" s="24" t="s">
        <v>51</v>
      </c>
      <c r="H12" s="34" t="s">
        <v>49</v>
      </c>
      <c r="I12" s="35" t="s">
        <v>52</v>
      </c>
      <c r="J12" s="24" t="s">
        <v>51</v>
      </c>
      <c r="K12" s="35" t="s">
        <v>77</v>
      </c>
      <c r="L12" s="35" t="s">
        <v>78</v>
      </c>
      <c r="M12" s="24" t="s">
        <v>54</v>
      </c>
      <c r="N12" s="36" t="s">
        <v>55</v>
      </c>
    </row>
    <row r="13" spans="1:15">
      <c r="A13" s="46" t="s">
        <v>68</v>
      </c>
      <c r="B13" s="27">
        <v>1</v>
      </c>
      <c r="C13" s="52" t="s">
        <v>70</v>
      </c>
      <c r="D13" s="53"/>
      <c r="E13" s="37">
        <v>21.502187728881836</v>
      </c>
      <c r="F13" s="37">
        <v>21.378990173339844</v>
      </c>
      <c r="G13" s="37">
        <f>AVERAGE(E13:F13)</f>
        <v>21.44058895111084</v>
      </c>
      <c r="H13" s="34">
        <v>22.087580413818401</v>
      </c>
      <c r="I13" s="24">
        <v>21.979044158935501</v>
      </c>
      <c r="J13" s="38">
        <f t="shared" ref="J13:J32" si="0">AVERAGE(H13:I13)</f>
        <v>22.033312286376951</v>
      </c>
      <c r="K13" s="38">
        <f t="shared" ref="K13:K32" si="1">J13-G13</f>
        <v>0.59272333526611121</v>
      </c>
      <c r="L13" s="38">
        <f>AVERAGE(K13:K17)</f>
        <v>0.89537950134277011</v>
      </c>
      <c r="M13" s="38">
        <f>K13-$L$13</f>
        <v>-0.30265616607665891</v>
      </c>
      <c r="N13" s="39">
        <f>POWER(2,-M13)</f>
        <v>1.2334131784805429</v>
      </c>
      <c r="O13" s="20"/>
    </row>
    <row r="14" spans="1:15">
      <c r="A14" s="47"/>
      <c r="B14" s="27">
        <v>2</v>
      </c>
      <c r="C14" s="54"/>
      <c r="D14" s="55"/>
      <c r="E14" s="37">
        <v>22.599382400512695</v>
      </c>
      <c r="F14" s="37">
        <v>22.472805023193359</v>
      </c>
      <c r="G14" s="37">
        <f t="shared" ref="G14:G32" si="2">AVERAGE(E14:F14)</f>
        <v>22.536093711853027</v>
      </c>
      <c r="H14" s="34">
        <v>23.199362792968699</v>
      </c>
      <c r="I14" s="24">
        <v>23.2419121551514</v>
      </c>
      <c r="J14" s="38">
        <f t="shared" si="0"/>
        <v>23.220637474060048</v>
      </c>
      <c r="K14" s="38">
        <f t="shared" si="1"/>
        <v>0.68454376220702073</v>
      </c>
      <c r="L14" s="38"/>
      <c r="M14" s="38">
        <f t="shared" ref="M14:M32" si="3">K14-$L$13</f>
        <v>-0.21083573913574938</v>
      </c>
      <c r="N14" s="39">
        <f t="shared" ref="N14:N32" si="4">POWER(2,-M14)</f>
        <v>1.157358436180876</v>
      </c>
    </row>
    <row r="15" spans="1:15">
      <c r="A15" s="47"/>
      <c r="B15" s="27">
        <v>3</v>
      </c>
      <c r="C15" s="54"/>
      <c r="D15" s="55"/>
      <c r="E15" s="37">
        <v>25.167707443237305</v>
      </c>
      <c r="F15" s="37">
        <v>25.198869705200195</v>
      </c>
      <c r="G15" s="37">
        <f t="shared" si="2"/>
        <v>25.18328857421875</v>
      </c>
      <c r="H15" s="34">
        <v>26.058316375732399</v>
      </c>
      <c r="I15" s="24">
        <v>25.989257965087901</v>
      </c>
      <c r="J15" s="38">
        <f t="shared" si="0"/>
        <v>26.023787170410152</v>
      </c>
      <c r="K15" s="38">
        <f t="shared" si="1"/>
        <v>0.84049859619140221</v>
      </c>
      <c r="L15" s="38"/>
      <c r="M15" s="38">
        <f t="shared" si="3"/>
        <v>-5.4880905151367898E-2</v>
      </c>
      <c r="N15" s="39">
        <f t="shared" si="4"/>
        <v>1.0387733487496704</v>
      </c>
    </row>
    <row r="16" spans="1:15">
      <c r="A16" s="47"/>
      <c r="B16" s="27">
        <v>4</v>
      </c>
      <c r="C16" s="54"/>
      <c r="D16" s="55"/>
      <c r="E16" s="37">
        <v>26.640289306640625</v>
      </c>
      <c r="F16" s="37">
        <v>26.651813507080078</v>
      </c>
      <c r="G16" s="37">
        <f t="shared" si="2"/>
        <v>26.646051406860352</v>
      </c>
      <c r="H16" s="34">
        <v>27.908449172973633</v>
      </c>
      <c r="I16" s="24">
        <v>27.870981216430664</v>
      </c>
      <c r="J16" s="38">
        <f t="shared" si="0"/>
        <v>27.889715194702148</v>
      </c>
      <c r="K16" s="38">
        <f t="shared" si="1"/>
        <v>1.2436637878417969</v>
      </c>
      <c r="L16" s="38"/>
      <c r="M16" s="38">
        <f t="shared" si="3"/>
        <v>0.34828428649902676</v>
      </c>
      <c r="N16" s="39">
        <f t="shared" si="4"/>
        <v>0.78551771327681807</v>
      </c>
    </row>
    <row r="17" spans="1:14" ht="17" thickBot="1">
      <c r="A17" s="47"/>
      <c r="B17" s="27">
        <v>5</v>
      </c>
      <c r="C17" s="56"/>
      <c r="D17" s="57"/>
      <c r="E17" s="37">
        <v>20.796123504638672</v>
      </c>
      <c r="F17" s="37">
        <v>20.789323806762695</v>
      </c>
      <c r="G17" s="37">
        <f t="shared" si="2"/>
        <v>20.792723655700684</v>
      </c>
      <c r="H17" s="34">
        <v>21.88892936706543</v>
      </c>
      <c r="I17" s="24">
        <v>21.927453994750977</v>
      </c>
      <c r="J17" s="38">
        <f t="shared" si="0"/>
        <v>21.908191680908203</v>
      </c>
      <c r="K17" s="38">
        <f t="shared" si="1"/>
        <v>1.1154680252075195</v>
      </c>
      <c r="L17" s="38"/>
      <c r="M17" s="38">
        <f t="shared" si="3"/>
        <v>0.22008852386474942</v>
      </c>
      <c r="N17" s="39">
        <f t="shared" si="4"/>
        <v>0.85851275642106517</v>
      </c>
    </row>
    <row r="18" spans="1:14">
      <c r="A18" s="47"/>
      <c r="B18" s="30">
        <v>6</v>
      </c>
      <c r="C18" s="58" t="s">
        <v>72</v>
      </c>
      <c r="D18" s="59"/>
      <c r="E18" s="40">
        <v>23.986251831054688</v>
      </c>
      <c r="F18" s="40">
        <v>23.96360969543457</v>
      </c>
      <c r="G18" s="40">
        <f t="shared" si="2"/>
        <v>23.974930763244629</v>
      </c>
      <c r="H18" s="41">
        <v>24.928300857543945</v>
      </c>
      <c r="I18" s="42">
        <v>25.0197790527344</v>
      </c>
      <c r="J18" s="43">
        <f t="shared" si="0"/>
        <v>24.974039955139173</v>
      </c>
      <c r="K18" s="43">
        <f t="shared" si="1"/>
        <v>0.99910919189454361</v>
      </c>
      <c r="L18" s="38"/>
      <c r="M18" s="38">
        <f t="shared" si="3"/>
        <v>0.1037296905517735</v>
      </c>
      <c r="N18" s="39">
        <f t="shared" si="4"/>
        <v>0.93062400702137116</v>
      </c>
    </row>
    <row r="19" spans="1:14">
      <c r="A19" s="47"/>
      <c r="B19" s="30">
        <v>7</v>
      </c>
      <c r="C19" s="60"/>
      <c r="D19" s="61"/>
      <c r="E19" s="37">
        <v>24.482442855834961</v>
      </c>
      <c r="F19" s="37">
        <v>24.447694778442383</v>
      </c>
      <c r="G19" s="37">
        <f t="shared" si="2"/>
        <v>24.465068817138672</v>
      </c>
      <c r="H19" s="34">
        <v>25.511804580688477</v>
      </c>
      <c r="I19" s="24">
        <v>25.6075476074219</v>
      </c>
      <c r="J19" s="38">
        <f t="shared" si="0"/>
        <v>25.559676094055188</v>
      </c>
      <c r="K19" s="38">
        <f t="shared" si="1"/>
        <v>1.0946072769165163</v>
      </c>
      <c r="L19" s="38"/>
      <c r="M19" s="38">
        <f t="shared" si="3"/>
        <v>0.19922777557374616</v>
      </c>
      <c r="N19" s="39">
        <f t="shared" si="4"/>
        <v>0.87101666343586914</v>
      </c>
    </row>
    <row r="20" spans="1:14">
      <c r="A20" s="47"/>
      <c r="B20" s="30">
        <v>8</v>
      </c>
      <c r="C20" s="60"/>
      <c r="D20" s="61"/>
      <c r="E20" s="37">
        <v>21.176275253295898</v>
      </c>
      <c r="F20" s="37">
        <v>21.119840621948242</v>
      </c>
      <c r="G20" s="37">
        <f t="shared" si="2"/>
        <v>21.14805793762207</v>
      </c>
      <c r="H20" s="34">
        <v>21.8970506286621</v>
      </c>
      <c r="I20" s="24">
        <v>21.889700000000001</v>
      </c>
      <c r="J20" s="38">
        <f t="shared" si="0"/>
        <v>21.893375314331053</v>
      </c>
      <c r="K20" s="38">
        <f t="shared" si="1"/>
        <v>0.74531737670898224</v>
      </c>
      <c r="L20" s="38"/>
      <c r="M20" s="38">
        <f t="shared" si="3"/>
        <v>-0.15006212463378787</v>
      </c>
      <c r="N20" s="39">
        <f t="shared" si="4"/>
        <v>1.1096172528387851</v>
      </c>
    </row>
    <row r="21" spans="1:14">
      <c r="A21" s="47"/>
      <c r="B21" s="30">
        <v>9</v>
      </c>
      <c r="C21" s="60"/>
      <c r="D21" s="61"/>
      <c r="E21" s="37">
        <v>21.059206008911133</v>
      </c>
      <c r="F21" s="37">
        <v>21.026470184326172</v>
      </c>
      <c r="G21" s="37">
        <f t="shared" si="2"/>
        <v>21.042838096618652</v>
      </c>
      <c r="H21" s="34">
        <v>22.1095864105225</v>
      </c>
      <c r="I21" s="24">
        <v>22.085049999999999</v>
      </c>
      <c r="J21" s="38">
        <f t="shared" si="0"/>
        <v>22.097318205261249</v>
      </c>
      <c r="K21" s="38">
        <f t="shared" si="1"/>
        <v>1.054480108642597</v>
      </c>
      <c r="L21" s="38"/>
      <c r="M21" s="38">
        <f t="shared" si="3"/>
        <v>0.15910060729982689</v>
      </c>
      <c r="N21" s="39">
        <f t="shared" si="4"/>
        <v>0.89558321382108952</v>
      </c>
    </row>
    <row r="22" spans="1:14" ht="17" thickBot="1">
      <c r="A22" s="47"/>
      <c r="B22" s="30">
        <v>10</v>
      </c>
      <c r="C22" s="62"/>
      <c r="D22" s="63"/>
      <c r="E22" s="37">
        <v>24.310085296630859</v>
      </c>
      <c r="F22" s="37">
        <v>24.329744338989258</v>
      </c>
      <c r="G22" s="37">
        <f t="shared" si="2"/>
        <v>24.319914817810059</v>
      </c>
      <c r="H22" s="34">
        <v>25.4887088775635</v>
      </c>
      <c r="I22" s="24">
        <v>25.437989999999999</v>
      </c>
      <c r="J22" s="38">
        <f t="shared" si="0"/>
        <v>25.463349438781748</v>
      </c>
      <c r="K22" s="38">
        <f t="shared" si="1"/>
        <v>1.1434346209716892</v>
      </c>
      <c r="L22" s="38"/>
      <c r="M22" s="38">
        <f t="shared" si="3"/>
        <v>0.24805511962891913</v>
      </c>
      <c r="N22" s="39">
        <f t="shared" si="4"/>
        <v>0.84203078235283224</v>
      </c>
    </row>
    <row r="23" spans="1:14">
      <c r="A23" s="47"/>
      <c r="B23" s="27">
        <v>11</v>
      </c>
      <c r="C23" s="52" t="s">
        <v>74</v>
      </c>
      <c r="D23" s="53"/>
      <c r="E23" s="40">
        <v>22.974407196044922</v>
      </c>
      <c r="F23" s="40">
        <v>22.932842254638672</v>
      </c>
      <c r="G23" s="40">
        <f t="shared" ref="G23:G27" si="5">AVERAGE(E23:F23)</f>
        <v>22.953624725341797</v>
      </c>
      <c r="H23" s="41">
        <v>23.910846389770501</v>
      </c>
      <c r="I23" s="42">
        <v>23.871413757324198</v>
      </c>
      <c r="J23" s="43">
        <f t="shared" ref="J23:J27" si="6">AVERAGE(H23:I23)</f>
        <v>23.891130073547352</v>
      </c>
      <c r="K23" s="43">
        <f t="shared" ref="K23:K27" si="7">J23-G23</f>
        <v>0.93750534820555487</v>
      </c>
      <c r="L23" s="38"/>
      <c r="M23" s="38">
        <f t="shared" si="3"/>
        <v>4.2125846862784755E-2</v>
      </c>
      <c r="N23" s="39">
        <f t="shared" si="4"/>
        <v>0.9712227716973999</v>
      </c>
    </row>
    <row r="24" spans="1:14">
      <c r="A24" s="47"/>
      <c r="B24" s="27">
        <v>12</v>
      </c>
      <c r="C24" s="54"/>
      <c r="D24" s="55"/>
      <c r="E24" s="37">
        <v>22.689224243164062</v>
      </c>
      <c r="F24" s="37">
        <v>22.669532775878906</v>
      </c>
      <c r="G24" s="37">
        <f t="shared" si="5"/>
        <v>22.679378509521484</v>
      </c>
      <c r="H24" s="34">
        <v>23.727261734008799</v>
      </c>
      <c r="I24" s="24">
        <v>23.6810332489014</v>
      </c>
      <c r="J24" s="38">
        <f t="shared" si="6"/>
        <v>23.7041474914551</v>
      </c>
      <c r="K24" s="38">
        <f t="shared" si="7"/>
        <v>1.0247689819336152</v>
      </c>
      <c r="L24" s="38"/>
      <c r="M24" s="38">
        <f t="shared" si="3"/>
        <v>0.1293894805908451</v>
      </c>
      <c r="N24" s="39">
        <f t="shared" si="4"/>
        <v>0.91421824708279709</v>
      </c>
    </row>
    <row r="25" spans="1:14">
      <c r="A25" s="47"/>
      <c r="B25" s="27">
        <v>13</v>
      </c>
      <c r="C25" s="54"/>
      <c r="D25" s="55"/>
      <c r="E25" s="37">
        <v>21.348861694335938</v>
      </c>
      <c r="F25" s="37">
        <v>21.372919082641602</v>
      </c>
      <c r="G25" s="37">
        <f t="shared" si="5"/>
        <v>21.36089038848877</v>
      </c>
      <c r="H25" s="34">
        <v>21.991490097045901</v>
      </c>
      <c r="I25" s="24">
        <v>22.039962539672899</v>
      </c>
      <c r="J25" s="38">
        <f t="shared" si="6"/>
        <v>22.015726318359398</v>
      </c>
      <c r="K25" s="38">
        <f t="shared" si="7"/>
        <v>0.65483592987062877</v>
      </c>
      <c r="L25" s="38"/>
      <c r="M25" s="38">
        <f t="shared" si="3"/>
        <v>-0.24054357147214134</v>
      </c>
      <c r="N25" s="39">
        <f t="shared" si="4"/>
        <v>1.1814377138159726</v>
      </c>
    </row>
    <row r="26" spans="1:14">
      <c r="A26" s="47"/>
      <c r="B26" s="27">
        <v>14</v>
      </c>
      <c r="C26" s="54"/>
      <c r="D26" s="55"/>
      <c r="E26" s="37">
        <v>23.372888565063477</v>
      </c>
      <c r="F26" s="37">
        <v>23.299579620361328</v>
      </c>
      <c r="G26" s="37">
        <f t="shared" si="5"/>
        <v>23.336234092712402</v>
      </c>
      <c r="H26" s="34">
        <v>24.085514984130899</v>
      </c>
      <c r="I26" s="24">
        <v>24.011881713867201</v>
      </c>
      <c r="J26" s="38">
        <f t="shared" si="6"/>
        <v>24.04869834899905</v>
      </c>
      <c r="K26" s="38">
        <f t="shared" si="7"/>
        <v>0.71246425628664767</v>
      </c>
      <c r="L26" s="38"/>
      <c r="M26" s="38">
        <f t="shared" si="3"/>
        <v>-0.18291524505612244</v>
      </c>
      <c r="N26" s="39">
        <f t="shared" si="4"/>
        <v>1.1351754112989272</v>
      </c>
    </row>
    <row r="27" spans="1:14" ht="17" thickBot="1">
      <c r="A27" s="47"/>
      <c r="B27" s="27">
        <v>15</v>
      </c>
      <c r="C27" s="56"/>
      <c r="D27" s="57"/>
      <c r="E27" s="37">
        <v>22.375785827636719</v>
      </c>
      <c r="F27" s="37">
        <v>22.342397689819336</v>
      </c>
      <c r="G27" s="37">
        <f t="shared" si="5"/>
        <v>22.359091758728027</v>
      </c>
      <c r="H27" s="34">
        <v>23.200615615844701</v>
      </c>
      <c r="I27" s="24">
        <v>23.199968999999999</v>
      </c>
      <c r="J27" s="38">
        <f t="shared" si="6"/>
        <v>23.20029230792235</v>
      </c>
      <c r="K27" s="38">
        <f t="shared" si="7"/>
        <v>0.84120054919432263</v>
      </c>
      <c r="L27" s="38"/>
      <c r="M27" s="38">
        <f t="shared" si="3"/>
        <v>-5.4178952148447479E-2</v>
      </c>
      <c r="N27" s="39">
        <f t="shared" si="4"/>
        <v>1.038268049508801</v>
      </c>
    </row>
    <row r="28" spans="1:14">
      <c r="A28" s="47"/>
      <c r="B28" s="30">
        <v>16</v>
      </c>
      <c r="C28" s="64" t="s">
        <v>76</v>
      </c>
      <c r="D28" s="65"/>
      <c r="E28" s="40">
        <v>20.642251968383789</v>
      </c>
      <c r="F28" s="40">
        <v>20.621541976928711</v>
      </c>
      <c r="G28" s="40">
        <f t="shared" si="2"/>
        <v>20.63189697265625</v>
      </c>
      <c r="H28" s="41">
        <v>21.107002792358401</v>
      </c>
      <c r="I28" s="42">
        <v>21.094899444580101</v>
      </c>
      <c r="J28" s="43">
        <f t="shared" si="0"/>
        <v>21.100951118469251</v>
      </c>
      <c r="K28" s="43">
        <f t="shared" si="1"/>
        <v>0.46905414581300064</v>
      </c>
      <c r="L28" s="38"/>
      <c r="M28" s="38">
        <f t="shared" si="3"/>
        <v>-0.42632535552976947</v>
      </c>
      <c r="N28" s="39">
        <f t="shared" si="4"/>
        <v>1.3438064457977568</v>
      </c>
    </row>
    <row r="29" spans="1:14">
      <c r="A29" s="47"/>
      <c r="B29" s="30">
        <v>17</v>
      </c>
      <c r="C29" s="66"/>
      <c r="D29" s="67"/>
      <c r="E29" s="37">
        <v>22.359968185424805</v>
      </c>
      <c r="F29" s="37">
        <v>22.306215286254883</v>
      </c>
      <c r="G29" s="37">
        <f t="shared" si="2"/>
        <v>22.333091735839844</v>
      </c>
      <c r="H29" s="34">
        <v>22.859316253662101</v>
      </c>
      <c r="I29" s="24">
        <v>22.81795</v>
      </c>
      <c r="J29" s="38">
        <f t="shared" si="0"/>
        <v>22.838633126831049</v>
      </c>
      <c r="K29" s="38">
        <f t="shared" si="1"/>
        <v>0.50554139099120476</v>
      </c>
      <c r="L29" s="38"/>
      <c r="M29" s="38">
        <f t="shared" si="3"/>
        <v>-0.38983811035156535</v>
      </c>
      <c r="N29" s="39">
        <f t="shared" si="4"/>
        <v>1.310246368470098</v>
      </c>
    </row>
    <row r="30" spans="1:14">
      <c r="A30" s="47"/>
      <c r="B30" s="30">
        <v>18</v>
      </c>
      <c r="C30" s="66"/>
      <c r="D30" s="67"/>
      <c r="E30" s="37">
        <v>21.28449821472168</v>
      </c>
      <c r="F30" s="37">
        <v>21.256397247314453</v>
      </c>
      <c r="G30" s="37">
        <f t="shared" si="2"/>
        <v>21.270447731018066</v>
      </c>
      <c r="H30" s="34">
        <v>21.740642929077101</v>
      </c>
      <c r="I30" s="24">
        <v>21.717939999999999</v>
      </c>
      <c r="J30" s="38">
        <f t="shared" si="0"/>
        <v>21.729291464538548</v>
      </c>
      <c r="K30" s="38">
        <f t="shared" si="1"/>
        <v>0.45884373352048158</v>
      </c>
      <c r="L30" s="38"/>
      <c r="M30" s="38">
        <f t="shared" si="3"/>
        <v>-0.43653576782228853</v>
      </c>
      <c r="N30" s="39">
        <f t="shared" si="4"/>
        <v>1.3533507261251896</v>
      </c>
    </row>
    <row r="31" spans="1:14">
      <c r="A31" s="47"/>
      <c r="B31" s="30">
        <v>19</v>
      </c>
      <c r="C31" s="66"/>
      <c r="D31" s="67"/>
      <c r="E31" s="37">
        <v>21.228954315185547</v>
      </c>
      <c r="F31" s="37">
        <v>21.233451843261719</v>
      </c>
      <c r="G31" s="37">
        <f t="shared" si="2"/>
        <v>21.231203079223633</v>
      </c>
      <c r="H31" s="34">
        <v>21.837522659301801</v>
      </c>
      <c r="I31" s="24">
        <v>21.907260000000001</v>
      </c>
      <c r="J31" s="38">
        <f t="shared" si="0"/>
        <v>21.872391329650902</v>
      </c>
      <c r="K31" s="38">
        <f t="shared" si="1"/>
        <v>0.64118825042726968</v>
      </c>
      <c r="L31" s="38"/>
      <c r="M31" s="38">
        <f t="shared" si="3"/>
        <v>-0.25419125091550043</v>
      </c>
      <c r="N31" s="39">
        <f t="shared" si="4"/>
        <v>1.1926669677872095</v>
      </c>
    </row>
    <row r="32" spans="1:14">
      <c r="A32" s="47"/>
      <c r="B32" s="30">
        <v>20</v>
      </c>
      <c r="C32" s="66"/>
      <c r="D32" s="67"/>
      <c r="E32" s="37">
        <v>21.48143196105957</v>
      </c>
      <c r="F32" s="37">
        <v>21.92430305480957</v>
      </c>
      <c r="G32" s="37">
        <f t="shared" si="2"/>
        <v>21.70286750793457</v>
      </c>
      <c r="H32" s="34">
        <v>22.187772750854499</v>
      </c>
      <c r="I32" s="24">
        <v>22.205159999999999</v>
      </c>
      <c r="J32" s="38">
        <f t="shared" si="0"/>
        <v>22.196466375427249</v>
      </c>
      <c r="K32" s="38">
        <f t="shared" si="1"/>
        <v>0.49359886749267901</v>
      </c>
      <c r="L32" s="38"/>
      <c r="M32" s="38">
        <f t="shared" si="3"/>
        <v>-0.40178063385009111</v>
      </c>
      <c r="N32" s="39">
        <f t="shared" si="4"/>
        <v>1.321137507426229</v>
      </c>
    </row>
  </sheetData>
  <mergeCells count="9">
    <mergeCell ref="A1:D1"/>
    <mergeCell ref="H11:N11"/>
    <mergeCell ref="A13:A32"/>
    <mergeCell ref="C13:D17"/>
    <mergeCell ref="C18:D22"/>
    <mergeCell ref="C23:D27"/>
    <mergeCell ref="C28:D32"/>
    <mergeCell ref="C12:D12"/>
    <mergeCell ref="E11:G1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0145D3-9FEF-F040-832A-63390CB4E436}">
  <dimension ref="A1:D6"/>
  <sheetViews>
    <sheetView workbookViewId="0">
      <selection activeCell="F7" sqref="F7"/>
    </sheetView>
  </sheetViews>
  <sheetFormatPr baseColWidth="10" defaultRowHeight="16"/>
  <cols>
    <col min="1" max="4" width="15.83203125" style="15" customWidth="1"/>
    <col min="5" max="16384" width="10.83203125" style="2"/>
  </cols>
  <sheetData>
    <row r="1" spans="1:4">
      <c r="A1" s="69" t="s">
        <v>37</v>
      </c>
      <c r="B1" s="69"/>
      <c r="C1" s="69"/>
      <c r="D1" s="69"/>
    </row>
    <row r="3" spans="1:4">
      <c r="A3" s="13" t="s">
        <v>9</v>
      </c>
      <c r="B3" s="13" t="s">
        <v>10</v>
      </c>
      <c r="C3" s="13" t="s">
        <v>11</v>
      </c>
      <c r="D3" s="13" t="s">
        <v>12</v>
      </c>
    </row>
    <row r="4" spans="1:4">
      <c r="A4" s="20">
        <v>0.89800800000000003</v>
      </c>
      <c r="B4" s="20">
        <v>0.52252399999999999</v>
      </c>
      <c r="C4" s="20">
        <v>0.41420899999999999</v>
      </c>
      <c r="D4" s="20">
        <v>0.27638800000000002</v>
      </c>
    </row>
    <row r="5" spans="1:4">
      <c r="A5" s="20">
        <v>0.87737699999999996</v>
      </c>
      <c r="B5" s="20">
        <v>0.67967</v>
      </c>
      <c r="C5" s="20">
        <v>0.40345199999999998</v>
      </c>
      <c r="D5" s="20">
        <v>0.39080999999999999</v>
      </c>
    </row>
    <row r="6" spans="1:4">
      <c r="A6" s="20">
        <v>1.224615</v>
      </c>
      <c r="B6" s="20">
        <v>0.72537399999999996</v>
      </c>
      <c r="C6" s="20">
        <v>0.42791000000000001</v>
      </c>
      <c r="D6" s="20">
        <v>0.2754579999999999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E88B1-4309-8F4D-929E-48784E563265}">
  <dimension ref="A1:D6"/>
  <sheetViews>
    <sheetView workbookViewId="0">
      <selection activeCell="J12" sqref="J12"/>
    </sheetView>
  </sheetViews>
  <sheetFormatPr baseColWidth="10" defaultRowHeight="16"/>
  <cols>
    <col min="1" max="4" width="15.83203125" style="15" customWidth="1"/>
  </cols>
  <sheetData>
    <row r="1" spans="1:4">
      <c r="A1" s="69" t="s">
        <v>38</v>
      </c>
      <c r="B1" s="69"/>
      <c r="C1" s="69"/>
      <c r="D1" s="69"/>
    </row>
    <row r="3" spans="1:4">
      <c r="A3" s="13" t="s">
        <v>9</v>
      </c>
      <c r="B3" s="13" t="s">
        <v>10</v>
      </c>
      <c r="C3" s="13" t="s">
        <v>11</v>
      </c>
      <c r="D3" s="13" t="s">
        <v>12</v>
      </c>
    </row>
    <row r="4" spans="1:4">
      <c r="A4" s="20">
        <v>0.89800800000000003</v>
      </c>
      <c r="B4" s="20">
        <v>0.52252399999999999</v>
      </c>
      <c r="C4" s="20">
        <v>0.41420899999999999</v>
      </c>
      <c r="D4" s="20">
        <v>0.27638800000000002</v>
      </c>
    </row>
    <row r="5" spans="1:4">
      <c r="A5" s="20">
        <v>0.87737699999999996</v>
      </c>
      <c r="B5" s="20">
        <v>0.67967</v>
      </c>
      <c r="C5" s="20">
        <v>0.40345199999999998</v>
      </c>
      <c r="D5" s="20">
        <v>0.39080999999999999</v>
      </c>
    </row>
    <row r="6" spans="1:4">
      <c r="A6" s="20">
        <v>1.224615</v>
      </c>
      <c r="B6" s="20">
        <v>0.72537399999999996</v>
      </c>
      <c r="C6" s="20">
        <v>0.42791000000000001</v>
      </c>
      <c r="D6" s="20">
        <v>0.2754579999999999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86442-D9D7-414F-9D12-8F1411D4C587}">
  <dimension ref="A1:D6"/>
  <sheetViews>
    <sheetView workbookViewId="0">
      <selection activeCell="G17" sqref="G17"/>
    </sheetView>
  </sheetViews>
  <sheetFormatPr baseColWidth="10" defaultRowHeight="16"/>
  <cols>
    <col min="1" max="4" width="15.83203125" style="15" customWidth="1"/>
  </cols>
  <sheetData>
    <row r="1" spans="1:4">
      <c r="A1" s="69" t="s">
        <v>13</v>
      </c>
      <c r="B1" s="69"/>
      <c r="C1" s="69"/>
      <c r="D1" s="69"/>
    </row>
    <row r="3" spans="1:4">
      <c r="A3" s="13" t="s">
        <v>9</v>
      </c>
      <c r="B3" s="13" t="s">
        <v>10</v>
      </c>
      <c r="C3" s="13" t="s">
        <v>11</v>
      </c>
      <c r="D3" s="13" t="s">
        <v>12</v>
      </c>
    </row>
    <row r="4" spans="1:4">
      <c r="A4" s="20">
        <v>1.1251640000000001</v>
      </c>
      <c r="B4" s="20">
        <v>0.70957599999999998</v>
      </c>
      <c r="C4" s="20">
        <v>0.61805600000000005</v>
      </c>
      <c r="D4" s="20">
        <v>0.54493899999999995</v>
      </c>
    </row>
    <row r="5" spans="1:4">
      <c r="A5" s="20">
        <v>0.94688600000000001</v>
      </c>
      <c r="B5" s="20">
        <v>0.60539500000000002</v>
      </c>
      <c r="C5" s="20">
        <v>0.56394500000000003</v>
      </c>
      <c r="D5" s="20">
        <v>0.51311700000000005</v>
      </c>
    </row>
    <row r="6" spans="1:4">
      <c r="A6" s="20">
        <v>0.92795000000000005</v>
      </c>
      <c r="B6" s="20">
        <v>0.59880599999999995</v>
      </c>
      <c r="C6" s="20">
        <v>0.55104799999999998</v>
      </c>
      <c r="D6" s="20">
        <v>0.46872599999999998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1C</vt:lpstr>
      <vt:lpstr>Fig1D</vt:lpstr>
      <vt:lpstr>Fig1E</vt:lpstr>
      <vt:lpstr>Fig1F</vt:lpstr>
      <vt:lpstr>Fig1G</vt:lpstr>
      <vt:lpstr>Fig1H</vt:lpstr>
      <vt:lpstr>Fig1J</vt:lpstr>
      <vt:lpstr>Fig1K</vt:lpstr>
      <vt:lpstr>Fig1L</vt:lpstr>
      <vt:lpstr>Fig1M</vt:lpstr>
      <vt:lpstr>Fig1N</vt:lpstr>
      <vt:lpstr>Fig1O</vt:lpstr>
      <vt:lpstr>Fig1P</vt:lpstr>
      <vt:lpstr>Fig1Q</vt:lpstr>
      <vt:lpstr>Fig1R</vt:lpstr>
      <vt:lpstr>Fig1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12:16Z</dcterms:created>
  <dcterms:modified xsi:type="dcterms:W3CDTF">2024-09-25T13:47:11Z</dcterms:modified>
</cp:coreProperties>
</file>